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7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6.xml" ContentType="application/vnd.openxmlformats-officedocument.drawingml.chart+xml"/>
  <Override PartName="/xl/charts/chart28.xml" ContentType="application/vnd.openxmlformats-officedocument.drawingml.chart+xml"/>
  <Override PartName="/xl/charts/chart8.xml" ContentType="application/vnd.openxmlformats-officedocument.drawingml.chart+xml"/>
  <Override PartName="/xl/charts/chart32.xml" ContentType="application/vnd.openxmlformats-officedocument.drawingml.chart+xml"/>
  <Override PartName="/xl/charts/chart9.xml" ContentType="application/vnd.openxmlformats-officedocument.drawingml.chart+xml"/>
  <Override PartName="/xl/charts/chart33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harts/chart13.xml" ContentType="application/vnd.openxmlformats-officedocument.drawingml.chart+xml"/>
  <Override PartName="/xl/charts/chart1.xml" ContentType="application/vnd.openxmlformats-officedocument.drawingml.chart+xml"/>
  <Override PartName="/xl/charts/chart2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0"/>
  </bookViews>
  <sheets>
    <sheet name="Simulation_Pics" sheetId="1" state="visible" r:id="rId2"/>
    <sheet name="Simulation_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21">
  <si>
    <t xml:space="preserve">cases (n)</t>
  </si>
  <si>
    <t xml:space="preserve">t (TGF)</t>
  </si>
  <si>
    <t xml:space="preserve">t (TNF)</t>
  </si>
  <si>
    <t xml:space="preserve">COL1A1</t>
  </si>
  <si>
    <t xml:space="preserve">COL1A2</t>
  </si>
  <si>
    <t xml:space="preserve">ETS1</t>
  </si>
  <si>
    <t xml:space="preserve">FOS</t>
  </si>
  <si>
    <t xml:space="preserve">JUN</t>
  </si>
  <si>
    <t xml:space="preserve">JUNB</t>
  </si>
  <si>
    <t xml:space="preserve">JUND</t>
  </si>
  <si>
    <t xml:space="preserve">MMP1</t>
  </si>
  <si>
    <t xml:space="preserve">MMP3</t>
  </si>
  <si>
    <t xml:space="preserve">MMP9</t>
  </si>
  <si>
    <t xml:space="preserve">MMP13</t>
  </si>
  <si>
    <t xml:space="preserve">NFKB1</t>
  </si>
  <si>
    <t xml:space="preserve">SMAD4</t>
  </si>
  <si>
    <t xml:space="preserve">SMAD7</t>
  </si>
  <si>
    <t xml:space="preserve">TGFB1</t>
  </si>
  <si>
    <t xml:space="preserve">TIMP1</t>
  </si>
  <si>
    <t xml:space="preserve">TNF</t>
  </si>
  <si>
    <t xml:space="preserve">cases 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90033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COL1A1</a:t>
            </a:r>
          </a:p>
        </c:rich>
      </c:tx>
      <c:layout>
        <c:manualLayout>
          <c:xMode val="edge"/>
          <c:yMode val="edge"/>
          <c:x val="0.376910661729802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3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3:$N$23</c:f>
              <c:numCache>
                <c:formatCode>General</c:formatCode>
                <c:ptCount val="13"/>
                <c:pt idx="0">
                  <c:v>16.6666666666667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14986685"/>
        <c:axId val="64365055"/>
      </c:barChart>
      <c:catAx>
        <c:axId val="149866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365055"/>
        <c:crossesAt val="0"/>
        <c:auto val="1"/>
        <c:lblAlgn val="ctr"/>
        <c:lblOffset val="100"/>
        <c:noMultiLvlLbl val="0"/>
      </c:catAx>
      <c:valAx>
        <c:axId val="64365055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86685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MMP9</a:t>
            </a:r>
          </a:p>
        </c:rich>
      </c:tx>
      <c:layout>
        <c:manualLayout>
          <c:xMode val="edge"/>
          <c:yMode val="edge"/>
          <c:x val="0.386974271337701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2</c:f>
              <c:strCache>
                <c:ptCount val="1"/>
                <c:pt idx="0">
                  <c:v>MMP9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2:$N$32</c:f>
              <c:numCache>
                <c:formatCode>General</c:formatCode>
                <c:ptCount val="13"/>
                <c:pt idx="0">
                  <c:v>16.66666666666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1235213"/>
        <c:axId val="35413234"/>
      </c:barChart>
      <c:catAx>
        <c:axId val="412352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13234"/>
        <c:crossesAt val="0"/>
        <c:auto val="1"/>
        <c:lblAlgn val="ctr"/>
        <c:lblOffset val="100"/>
        <c:noMultiLvlLbl val="0"/>
      </c:catAx>
      <c:valAx>
        <c:axId val="35413234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23521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MMP13</a:t>
            </a:r>
          </a:p>
        </c:rich>
      </c:tx>
      <c:layout>
        <c:manualLayout>
          <c:xMode val="edge"/>
          <c:yMode val="edge"/>
          <c:x val="0.376969812037213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47958989937"/>
          <c:y val="0.203589985829003"/>
          <c:w val="0.924625023732675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3</c:f>
              <c:strCache>
                <c:ptCount val="1"/>
                <c:pt idx="0">
                  <c:v>MMP13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3:$N$33</c:f>
              <c:numCache>
                <c:formatCode>General</c:formatCode>
                <c:ptCount val="13"/>
                <c:pt idx="0">
                  <c:v>0</c:v>
                </c:pt>
                <c:pt idx="1">
                  <c:v>33.3333333333333</c:v>
                </c:pt>
                <c:pt idx="2">
                  <c:v>33.3333333333333</c:v>
                </c:pt>
                <c:pt idx="3">
                  <c:v>66.6666666666667</c:v>
                </c:pt>
                <c:pt idx="4">
                  <c:v>66.6666666666667</c:v>
                </c:pt>
                <c:pt idx="5">
                  <c:v>100</c:v>
                </c:pt>
                <c:pt idx="6">
                  <c:v>33.3333333333333</c:v>
                </c:pt>
                <c:pt idx="7">
                  <c:v>33.33333333333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90144800"/>
        <c:axId val="39104607"/>
      </c:barChart>
      <c:catAx>
        <c:axId val="9014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104607"/>
        <c:crossesAt val="0"/>
        <c:auto val="1"/>
        <c:lblAlgn val="ctr"/>
        <c:lblOffset val="100"/>
        <c:noMultiLvlLbl val="0"/>
      </c:catAx>
      <c:valAx>
        <c:axId val="39104607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144800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NFKB1</a:t>
            </a:r>
          </a:p>
        </c:rich>
      </c:tx>
      <c:layout>
        <c:manualLayout>
          <c:xMode val="edge"/>
          <c:yMode val="edge"/>
          <c:x val="0.386937535599013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47958989937"/>
          <c:y val="0.203589985829003"/>
          <c:w val="0.924625023732675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4</c:f>
              <c:strCache>
                <c:ptCount val="1"/>
                <c:pt idx="0">
                  <c:v>NFKB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4:$N$34</c:f>
              <c:numCache>
                <c:formatCode>General</c:formatCode>
                <c:ptCount val="13"/>
                <c:pt idx="0">
                  <c:v>66.6666666666667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66.6666666666667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39936124"/>
        <c:axId val="46491908"/>
      </c:barChart>
      <c:catAx>
        <c:axId val="399361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91908"/>
        <c:crossesAt val="0"/>
        <c:auto val="1"/>
        <c:lblAlgn val="ctr"/>
        <c:lblOffset val="100"/>
        <c:noMultiLvlLbl val="0"/>
      </c:catAx>
      <c:valAx>
        <c:axId val="4649190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936124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SMAD4</a:t>
            </a:r>
          </a:p>
        </c:rich>
      </c:tx>
      <c:layout>
        <c:manualLayout>
          <c:xMode val="edge"/>
          <c:yMode val="edge"/>
          <c:x val="0.379379094275135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5</c:f>
              <c:strCache>
                <c:ptCount val="1"/>
                <c:pt idx="0">
                  <c:v>SMAD4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imulation_Data!$B$35:$N$35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85714908"/>
        <c:axId val="63114640"/>
      </c:barChart>
      <c:catAx>
        <c:axId val="857149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114640"/>
        <c:crossesAt val="0"/>
        <c:auto val="1"/>
        <c:lblAlgn val="ctr"/>
        <c:lblOffset val="100"/>
        <c:noMultiLvlLbl val="0"/>
      </c:catAx>
      <c:valAx>
        <c:axId val="6311464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714908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SMAD7</a:t>
            </a:r>
          </a:p>
        </c:rich>
      </c:tx>
      <c:layout>
        <c:manualLayout>
          <c:xMode val="edge"/>
          <c:yMode val="edge"/>
          <c:x val="0.379379094275135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6</c:f>
              <c:strCache>
                <c:ptCount val="1"/>
                <c:pt idx="0">
                  <c:v>SMAD7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6:$N$36</c:f>
              <c:numCache>
                <c:formatCode>General</c:formatCode>
                <c:ptCount val="13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33.3333333333333</c:v>
                </c:pt>
                <c:pt idx="7">
                  <c:v>33.3333333333333</c:v>
                </c:pt>
                <c:pt idx="8">
                  <c:v>0</c:v>
                </c:pt>
                <c:pt idx="9">
                  <c:v>66.6666666666667</c:v>
                </c:pt>
                <c:pt idx="10">
                  <c:v>66.6666666666667</c:v>
                </c:pt>
                <c:pt idx="11">
                  <c:v>33.3333333333333</c:v>
                </c:pt>
                <c:pt idx="12">
                  <c:v>33.3333333333333</c:v>
                </c:pt>
              </c:numCache>
            </c:numRef>
          </c:val>
        </c:ser>
        <c:gapWidth val="150"/>
        <c:overlap val="0"/>
        <c:axId val="95964709"/>
        <c:axId val="44195580"/>
      </c:barChart>
      <c:catAx>
        <c:axId val="95964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195580"/>
        <c:crossesAt val="0"/>
        <c:auto val="1"/>
        <c:lblAlgn val="ctr"/>
        <c:lblOffset val="100"/>
        <c:noMultiLvlLbl val="0"/>
      </c:catAx>
      <c:valAx>
        <c:axId val="4419558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64709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TGFB1</a:t>
            </a:r>
          </a:p>
        </c:rich>
      </c:tx>
      <c:layout>
        <c:manualLayout>
          <c:xMode val="edge"/>
          <c:yMode val="edge"/>
          <c:x val="0.389537643596316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7</c:f>
              <c:strCache>
                <c:ptCount val="1"/>
                <c:pt idx="0">
                  <c:v>TGFB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7:$N$37</c:f>
              <c:numCache>
                <c:formatCode>General</c:formatCode>
                <c:ptCount val="13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42433139"/>
        <c:axId val="32434329"/>
      </c:barChart>
      <c:catAx>
        <c:axId val="424331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434329"/>
        <c:crossesAt val="0"/>
        <c:auto val="1"/>
        <c:lblAlgn val="ctr"/>
        <c:lblOffset val="100"/>
        <c:noMultiLvlLbl val="0"/>
      </c:catAx>
      <c:valAx>
        <c:axId val="32434329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433139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TIMP1</a:t>
            </a:r>
          </a:p>
        </c:rich>
      </c:tx>
      <c:layout>
        <c:manualLayout>
          <c:xMode val="edge"/>
          <c:yMode val="edge"/>
          <c:x val="0.389537643596316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8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8:$N$38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66.6666666666667</c:v>
                </c:pt>
                <c:pt idx="4">
                  <c:v>66.6666666666667</c:v>
                </c:pt>
                <c:pt idx="5">
                  <c:v>100</c:v>
                </c:pt>
                <c:pt idx="6">
                  <c:v>33.3333333333333</c:v>
                </c:pt>
                <c:pt idx="7">
                  <c:v>33.3333333333333</c:v>
                </c:pt>
                <c:pt idx="8">
                  <c:v>0</c:v>
                </c:pt>
                <c:pt idx="9">
                  <c:v>66.6666666666667</c:v>
                </c:pt>
                <c:pt idx="10">
                  <c:v>66.6666666666667</c:v>
                </c:pt>
                <c:pt idx="11">
                  <c:v>33.3333333333333</c:v>
                </c:pt>
                <c:pt idx="12">
                  <c:v>33.3333333333333</c:v>
                </c:pt>
              </c:numCache>
            </c:numRef>
          </c:val>
        </c:ser>
        <c:gapWidth val="150"/>
        <c:overlap val="0"/>
        <c:axId val="92510673"/>
        <c:axId val="28688868"/>
      </c:barChart>
      <c:catAx>
        <c:axId val="925106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688868"/>
        <c:crossesAt val="0"/>
        <c:auto val="1"/>
        <c:lblAlgn val="ctr"/>
        <c:lblOffset val="100"/>
        <c:noMultiLvlLbl val="0"/>
      </c:catAx>
      <c:valAx>
        <c:axId val="2868886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51067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TNF</a:t>
            </a:r>
          </a:p>
        </c:rich>
      </c:tx>
      <c:layout>
        <c:manualLayout>
          <c:xMode val="edge"/>
          <c:yMode val="edge"/>
          <c:x val="0.40972090374027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47958989937"/>
          <c:y val="0.203589985829003"/>
          <c:w val="0.924625023732675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9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9:$N$3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6084317"/>
        <c:axId val="24488598"/>
      </c:barChart>
      <c:catAx>
        <c:axId val="460843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488598"/>
        <c:crossesAt val="0"/>
        <c:auto val="1"/>
        <c:lblAlgn val="ctr"/>
        <c:lblOffset val="100"/>
        <c:noMultiLvlLbl val="0"/>
      </c:catAx>
      <c:valAx>
        <c:axId val="2448859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084317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COL1A1</a:t>
            </a:r>
          </a:p>
        </c:rich>
      </c:tx>
      <c:layout>
        <c:manualLayout>
          <c:xMode val="edge"/>
          <c:yMode val="edge"/>
          <c:x val="0.377005601443084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3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3:$AC$23</c:f>
              <c:numCache>
                <c:formatCode>General</c:formatCode>
                <c:ptCount val="13"/>
                <c:pt idx="0">
                  <c:v>83.3333333333333</c:v>
                </c:pt>
                <c:pt idx="1">
                  <c:v>83.3333333333333</c:v>
                </c:pt>
                <c:pt idx="2">
                  <c:v>83.3333333333333</c:v>
                </c:pt>
                <c:pt idx="3">
                  <c:v>83.3333333333333</c:v>
                </c:pt>
                <c:pt idx="4">
                  <c:v>66.6666666666667</c:v>
                </c:pt>
                <c:pt idx="5">
                  <c:v>66.6666666666667</c:v>
                </c:pt>
                <c:pt idx="6">
                  <c:v>66.6666666666667</c:v>
                </c:pt>
                <c:pt idx="7">
                  <c:v>66.6666666666667</c:v>
                </c:pt>
                <c:pt idx="8">
                  <c:v>16.6666666666667</c:v>
                </c:pt>
                <c:pt idx="9">
                  <c:v>33.3333333333333</c:v>
                </c:pt>
                <c:pt idx="10">
                  <c:v>33.3333333333333</c:v>
                </c:pt>
                <c:pt idx="11">
                  <c:v>16.6666666666667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20135918"/>
        <c:axId val="3000340"/>
      </c:barChart>
      <c:catAx>
        <c:axId val="201359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00340"/>
        <c:crossesAt val="0"/>
        <c:auto val="1"/>
        <c:lblAlgn val="ctr"/>
        <c:lblOffset val="100"/>
        <c:noMultiLvlLbl val="0"/>
      </c:catAx>
      <c:valAx>
        <c:axId val="300034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135918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COL1A2</a:t>
            </a:r>
          </a:p>
        </c:rich>
      </c:tx>
      <c:layout>
        <c:manualLayout>
          <c:xMode val="edge"/>
          <c:yMode val="edge"/>
          <c:x val="0.377005601443084"/>
          <c:y val="0.0516036837091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44490314386"/>
          <c:w val="0.92461786765404"/>
          <c:h val="0.7518259765004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4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4:$AC$24</c:f>
              <c:numCache>
                <c:formatCode>General</c:formatCode>
                <c:ptCount val="13"/>
                <c:pt idx="0">
                  <c:v>100</c:v>
                </c:pt>
                <c:pt idx="1">
                  <c:v>33.3333333333333</c:v>
                </c:pt>
                <c:pt idx="2">
                  <c:v>33.3333333333333</c:v>
                </c:pt>
                <c:pt idx="3">
                  <c:v>50</c:v>
                </c:pt>
                <c:pt idx="4">
                  <c:v>50</c:v>
                </c:pt>
                <c:pt idx="5">
                  <c:v>66.6666666666667</c:v>
                </c:pt>
                <c:pt idx="6">
                  <c:v>16.6666666666667</c:v>
                </c:pt>
                <c:pt idx="7">
                  <c:v>16.6666666666667</c:v>
                </c:pt>
                <c:pt idx="8">
                  <c:v>16.6666666666667</c:v>
                </c:pt>
                <c:pt idx="9">
                  <c:v>33.3333333333333</c:v>
                </c:pt>
                <c:pt idx="10">
                  <c:v>33.3333333333333</c:v>
                </c:pt>
                <c:pt idx="11">
                  <c:v>16.6666666666667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80899090"/>
        <c:axId val="56755613"/>
      </c:barChart>
      <c:catAx>
        <c:axId val="808990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755613"/>
        <c:crossesAt val="0"/>
        <c:auto val="1"/>
        <c:lblAlgn val="ctr"/>
        <c:lblOffset val="100"/>
        <c:noMultiLvlLbl val="0"/>
      </c:catAx>
      <c:valAx>
        <c:axId val="56755613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899090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COL1A2</a:t>
            </a:r>
          </a:p>
        </c:rich>
      </c:tx>
      <c:layout>
        <c:manualLayout>
          <c:xMode val="edge"/>
          <c:yMode val="edge"/>
          <c:x val="0.378314393939394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113636363636"/>
          <c:y val="0.203589985829003"/>
          <c:w val="0.924621212121212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4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4:$N$24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38715295"/>
        <c:axId val="6531098"/>
      </c:barChart>
      <c:catAx>
        <c:axId val="387152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31098"/>
        <c:crossesAt val="0"/>
        <c:auto val="1"/>
        <c:lblAlgn val="ctr"/>
        <c:lblOffset val="100"/>
        <c:noMultiLvlLbl val="0"/>
      </c:catAx>
      <c:valAx>
        <c:axId val="653109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715295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ETS1</a:t>
            </a:r>
          </a:p>
        </c:rich>
      </c:tx>
      <c:layout>
        <c:manualLayout>
          <c:xMode val="edge"/>
          <c:yMode val="edge"/>
          <c:x val="0.402164625462831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5</c:f>
              <c:strCache>
                <c:ptCount val="1"/>
                <c:pt idx="0">
                  <c:v>ETS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5:$AC$25</c:f>
              <c:numCache>
                <c:formatCode>General</c:formatCode>
                <c:ptCount val="13"/>
                <c:pt idx="0">
                  <c:v>16.6666666666667</c:v>
                </c:pt>
                <c:pt idx="1">
                  <c:v>83.3333333333333</c:v>
                </c:pt>
                <c:pt idx="2">
                  <c:v>83.3333333333333</c:v>
                </c:pt>
                <c:pt idx="3">
                  <c:v>83.3333333333333</c:v>
                </c:pt>
                <c:pt idx="4">
                  <c:v>16.6666666666667</c:v>
                </c:pt>
                <c:pt idx="5">
                  <c:v>16.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65099330"/>
        <c:axId val="89421001"/>
      </c:barChart>
      <c:catAx>
        <c:axId val="650993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421001"/>
        <c:crossesAt val="0"/>
        <c:auto val="1"/>
        <c:lblAlgn val="ctr"/>
        <c:lblOffset val="100"/>
        <c:noMultiLvlLbl val="0"/>
      </c:catAx>
      <c:valAx>
        <c:axId val="89421001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099330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FOS</a:t>
            </a:r>
          </a:p>
        </c:rich>
      </c:tx>
      <c:layout>
        <c:manualLayout>
          <c:xMode val="edge"/>
          <c:yMode val="edge"/>
          <c:x val="0.409854742238678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6</c:f>
              <c:strCache>
                <c:ptCount val="1"/>
                <c:pt idx="0">
                  <c:v>FOS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6:$AC$26</c:f>
              <c:numCache>
                <c:formatCode>General</c:formatCode>
                <c:ptCount val="13"/>
                <c:pt idx="0">
                  <c:v>83.3333333333333</c:v>
                </c:pt>
                <c:pt idx="1">
                  <c:v>50</c:v>
                </c:pt>
                <c:pt idx="2">
                  <c:v>50</c:v>
                </c:pt>
                <c:pt idx="3">
                  <c:v>66.6666666666667</c:v>
                </c:pt>
                <c:pt idx="4">
                  <c:v>50</c:v>
                </c:pt>
                <c:pt idx="5">
                  <c:v>16.6666666666667</c:v>
                </c:pt>
                <c:pt idx="6">
                  <c:v>16.666666666666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5872123"/>
        <c:axId val="59677693"/>
      </c:barChart>
      <c:catAx>
        <c:axId val="458721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77693"/>
        <c:crossesAt val="0"/>
        <c:auto val="1"/>
        <c:lblAlgn val="ctr"/>
        <c:lblOffset val="100"/>
        <c:noMultiLvlLbl val="0"/>
      </c:catAx>
      <c:valAx>
        <c:axId val="59677693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7212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JUN</a:t>
            </a:r>
          </a:p>
        </c:rich>
      </c:tx>
      <c:layout>
        <c:manualLayout>
          <c:xMode val="edge"/>
          <c:yMode val="edge"/>
          <c:x val="0.409854742238678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7</c:f>
              <c:strCache>
                <c:ptCount val="1"/>
                <c:pt idx="0">
                  <c:v>JUN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7:$AC$27</c:f>
              <c:numCache>
                <c:formatCode>General</c:formatCode>
                <c:ptCount val="13"/>
                <c:pt idx="0">
                  <c:v>33.3333333333333</c:v>
                </c:pt>
                <c:pt idx="1">
                  <c:v>50</c:v>
                </c:pt>
                <c:pt idx="2">
                  <c:v>50</c:v>
                </c:pt>
                <c:pt idx="3">
                  <c:v>66.6666666666667</c:v>
                </c:pt>
                <c:pt idx="4">
                  <c:v>16.6666666666667</c:v>
                </c:pt>
                <c:pt idx="5">
                  <c:v>16.6666666666667</c:v>
                </c:pt>
                <c:pt idx="6">
                  <c:v>16.6666666666667</c:v>
                </c:pt>
                <c:pt idx="7">
                  <c:v>33.3333333333333</c:v>
                </c:pt>
                <c:pt idx="8">
                  <c:v>33.3333333333333</c:v>
                </c:pt>
                <c:pt idx="9">
                  <c:v>16.666666666666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73032601"/>
        <c:axId val="22142228"/>
      </c:barChart>
      <c:catAx>
        <c:axId val="730326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142228"/>
        <c:crossesAt val="0"/>
        <c:auto val="1"/>
        <c:lblAlgn val="ctr"/>
        <c:lblOffset val="100"/>
        <c:noMultiLvlLbl val="0"/>
      </c:catAx>
      <c:valAx>
        <c:axId val="2214222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032601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JUNB</a:t>
            </a:r>
          </a:p>
        </c:rich>
      </c:tx>
      <c:layout>
        <c:manualLayout>
          <c:xMode val="edge"/>
          <c:yMode val="edge"/>
          <c:x val="0.397227760372164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8</c:f>
              <c:strCache>
                <c:ptCount val="1"/>
                <c:pt idx="0">
                  <c:v>JUNB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8:$AC$28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.6666666666667</c:v>
                </c:pt>
                <c:pt idx="5">
                  <c:v>16.6666666666667</c:v>
                </c:pt>
                <c:pt idx="6">
                  <c:v>83.3333333333333</c:v>
                </c:pt>
                <c:pt idx="7">
                  <c:v>66.6666666666667</c:v>
                </c:pt>
                <c:pt idx="8">
                  <c:v>83.3333333333333</c:v>
                </c:pt>
                <c:pt idx="9">
                  <c:v>16.6666666666667</c:v>
                </c:pt>
                <c:pt idx="10">
                  <c:v>16.6666666666667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97431154"/>
        <c:axId val="42360172"/>
      </c:barChart>
      <c:catAx>
        <c:axId val="974311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360172"/>
        <c:crossesAt val="0"/>
        <c:auto val="1"/>
        <c:lblAlgn val="ctr"/>
        <c:lblOffset val="100"/>
        <c:noMultiLvlLbl val="0"/>
      </c:catAx>
      <c:valAx>
        <c:axId val="42360172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31154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JUND</a:t>
            </a:r>
          </a:p>
        </c:rich>
      </c:tx>
      <c:layout>
        <c:manualLayout>
          <c:xMode val="edge"/>
          <c:yMode val="edge"/>
          <c:x val="0.397227760372164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29</c:f>
              <c:strCache>
                <c:ptCount val="1"/>
                <c:pt idx="0">
                  <c:v>JUND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29:$AC$29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88190756"/>
        <c:axId val="95975749"/>
      </c:barChart>
      <c:catAx>
        <c:axId val="881907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975749"/>
        <c:crossesAt val="0"/>
        <c:auto val="1"/>
        <c:lblAlgn val="ctr"/>
        <c:lblOffset val="100"/>
        <c:noMultiLvlLbl val="0"/>
      </c:catAx>
      <c:valAx>
        <c:axId val="95975749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190756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MMP1</a:t>
            </a:r>
          </a:p>
        </c:rich>
      </c:tx>
      <c:layout>
        <c:manualLayout>
          <c:xMode val="edge"/>
          <c:yMode val="edge"/>
          <c:x val="0.384505838792367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0</c:f>
              <c:strCache>
                <c:ptCount val="1"/>
                <c:pt idx="0">
                  <c:v>MMP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0:$AC$30</c:f>
              <c:numCache>
                <c:formatCode>General</c:formatCode>
                <c:ptCount val="13"/>
                <c:pt idx="0">
                  <c:v>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65762273"/>
        <c:axId val="51577932"/>
      </c:barChart>
      <c:catAx>
        <c:axId val="657622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77932"/>
        <c:crossesAt val="0"/>
        <c:auto val="1"/>
        <c:lblAlgn val="ctr"/>
        <c:lblOffset val="100"/>
        <c:noMultiLvlLbl val="0"/>
      </c:catAx>
      <c:valAx>
        <c:axId val="51577932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6227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MMP3</a:t>
            </a:r>
          </a:p>
        </c:rich>
      </c:tx>
      <c:layout>
        <c:manualLayout>
          <c:xMode val="edge"/>
          <c:yMode val="edge"/>
          <c:x val="0.384505838792367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1</c:f>
              <c:strCache>
                <c:ptCount val="1"/>
                <c:pt idx="0">
                  <c:v>MMP3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1:$AC$31</c:f>
              <c:numCache>
                <c:formatCode>General</c:formatCode>
                <c:ptCount val="13"/>
                <c:pt idx="0">
                  <c:v>0</c:v>
                </c:pt>
                <c:pt idx="1">
                  <c:v>83.3333333333333</c:v>
                </c:pt>
                <c:pt idx="2">
                  <c:v>83.3333333333333</c:v>
                </c:pt>
                <c:pt idx="3">
                  <c:v>83.3333333333333</c:v>
                </c:pt>
                <c:pt idx="4">
                  <c:v>83.3333333333333</c:v>
                </c:pt>
                <c:pt idx="5">
                  <c:v>83.3333333333333</c:v>
                </c:pt>
                <c:pt idx="6">
                  <c:v>66.6666666666667</c:v>
                </c:pt>
                <c:pt idx="7">
                  <c:v>66.6666666666667</c:v>
                </c:pt>
                <c:pt idx="8">
                  <c:v>16.6666666666667</c:v>
                </c:pt>
                <c:pt idx="9">
                  <c:v>33.3333333333333</c:v>
                </c:pt>
                <c:pt idx="10">
                  <c:v>33.3333333333333</c:v>
                </c:pt>
                <c:pt idx="11">
                  <c:v>16.6666666666667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282424"/>
        <c:axId val="33922921"/>
      </c:barChart>
      <c:catAx>
        <c:axId val="4282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22921"/>
        <c:crossesAt val="0"/>
        <c:auto val="1"/>
        <c:lblAlgn val="ctr"/>
        <c:lblOffset val="100"/>
        <c:noMultiLvlLbl val="0"/>
      </c:catAx>
      <c:valAx>
        <c:axId val="33922921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2424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MMP9</a:t>
            </a:r>
          </a:p>
        </c:rich>
      </c:tx>
      <c:layout>
        <c:manualLayout>
          <c:xMode val="edge"/>
          <c:yMode val="edge"/>
          <c:x val="0.384505838792367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2</c:f>
              <c:strCache>
                <c:ptCount val="1"/>
                <c:pt idx="0">
                  <c:v>MMP9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2:$AC$32</c:f>
              <c:numCache>
                <c:formatCode>General</c:formatCode>
                <c:ptCount val="13"/>
                <c:pt idx="0">
                  <c:v>16.666666666666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6.6666666666667</c:v>
                </c:pt>
                <c:pt idx="5">
                  <c:v>16.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38415912"/>
        <c:axId val="67910970"/>
      </c:barChart>
      <c:catAx>
        <c:axId val="38415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10970"/>
        <c:crossesAt val="0"/>
        <c:auto val="1"/>
        <c:lblAlgn val="ctr"/>
        <c:lblOffset val="100"/>
        <c:noMultiLvlLbl val="0"/>
      </c:catAx>
      <c:valAx>
        <c:axId val="6791097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415912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MMP13</a:t>
            </a:r>
          </a:p>
        </c:rich>
      </c:tx>
      <c:layout>
        <c:manualLayout>
          <c:xMode val="edge"/>
          <c:yMode val="edge"/>
          <c:x val="0.374347289471186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3</c:f>
              <c:strCache>
                <c:ptCount val="1"/>
                <c:pt idx="0">
                  <c:v>MMP13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3:$AC$33</c:f>
              <c:numCache>
                <c:formatCode>General</c:formatCode>
                <c:ptCount val="13"/>
                <c:pt idx="0">
                  <c:v>0</c:v>
                </c:pt>
                <c:pt idx="1">
                  <c:v>83.3333333333333</c:v>
                </c:pt>
                <c:pt idx="2">
                  <c:v>83.3333333333333</c:v>
                </c:pt>
                <c:pt idx="3">
                  <c:v>83.3333333333333</c:v>
                </c:pt>
                <c:pt idx="4">
                  <c:v>83.3333333333333</c:v>
                </c:pt>
                <c:pt idx="5">
                  <c:v>83.3333333333333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191391"/>
        <c:axId val="92667434"/>
      </c:barChart>
      <c:catAx>
        <c:axId val="1913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667434"/>
        <c:crossesAt val="0"/>
        <c:auto val="1"/>
        <c:lblAlgn val="ctr"/>
        <c:lblOffset val="100"/>
        <c:noMultiLvlLbl val="0"/>
      </c:catAx>
      <c:valAx>
        <c:axId val="92667434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1391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NFKB1</a:t>
            </a:r>
          </a:p>
        </c:rich>
      </c:tx>
      <c:layout>
        <c:manualLayout>
          <c:xMode val="edge"/>
          <c:yMode val="edge"/>
          <c:x val="0.385877386548978"/>
          <c:y val="0.05154965211891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7383670728197"/>
          <c:y val="0.204301075268817"/>
          <c:w val="0.92363043269692"/>
          <c:h val="0.752846299810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4</c:f>
              <c:strCache>
                <c:ptCount val="1"/>
                <c:pt idx="0">
                  <c:v>NFKB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4:$AC$34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6.6666666666667</c:v>
                </c:pt>
                <c:pt idx="3">
                  <c:v>16.6666666666667</c:v>
                </c:pt>
                <c:pt idx="4">
                  <c:v>83.3333333333333</c:v>
                </c:pt>
                <c:pt idx="5">
                  <c:v>83.3333333333333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99290572"/>
        <c:axId val="59672756"/>
      </c:barChart>
      <c:catAx>
        <c:axId val="992905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672756"/>
        <c:crossesAt val="0"/>
        <c:auto val="1"/>
        <c:lblAlgn val="ctr"/>
        <c:lblOffset val="100"/>
        <c:noMultiLvlLbl val="0"/>
      </c:catAx>
      <c:valAx>
        <c:axId val="59672756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290572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ETS1</a:t>
            </a:r>
          </a:p>
        </c:rich>
      </c:tx>
      <c:layout>
        <c:manualLayout>
          <c:xMode val="edge"/>
          <c:yMode val="edge"/>
          <c:x val="0.403882575757576"/>
          <c:y val="0.05154150197628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0113636363636"/>
          <c:y val="0.204426877470356"/>
          <c:w val="0.924621212121212"/>
          <c:h val="0.752727272727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5</c:f>
              <c:strCache>
                <c:ptCount val="1"/>
                <c:pt idx="0">
                  <c:v>ETS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5:$N$25</c:f>
              <c:numCache>
                <c:formatCode>General</c:formatCode>
                <c:ptCount val="13"/>
                <c:pt idx="0">
                  <c:v>83.3333333333333</c:v>
                </c:pt>
                <c:pt idx="1">
                  <c:v>0</c:v>
                </c:pt>
                <c:pt idx="2">
                  <c:v>0</c:v>
                </c:pt>
                <c:pt idx="3">
                  <c:v>66.6666666666667</c:v>
                </c:pt>
                <c:pt idx="4">
                  <c:v>66.6666666666667</c:v>
                </c:pt>
                <c:pt idx="5">
                  <c:v>100</c:v>
                </c:pt>
                <c:pt idx="6">
                  <c:v>33.3333333333333</c:v>
                </c:pt>
                <c:pt idx="7">
                  <c:v>33.33333333333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34377013"/>
        <c:axId val="62145369"/>
      </c:barChart>
      <c:catAx>
        <c:axId val="343770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45369"/>
        <c:crossesAt val="0"/>
        <c:auto val="1"/>
        <c:lblAlgn val="ctr"/>
        <c:lblOffset val="100"/>
        <c:noMultiLvlLbl val="0"/>
      </c:catAx>
      <c:valAx>
        <c:axId val="62145369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37701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SMAD4</a:t>
            </a:r>
          </a:p>
        </c:rich>
      </c:tx>
      <c:layout>
        <c:manualLayout>
          <c:xMode val="edge"/>
          <c:yMode val="edge"/>
          <c:x val="0.379284154561853"/>
          <c:y val="0.05161187867238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5177068445291"/>
          <c:w val="0.92461786765404"/>
          <c:h val="0.7517865650309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5</c:f>
              <c:strCache>
                <c:ptCount val="1"/>
                <c:pt idx="0">
                  <c:v>SMAD4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5:$AC$35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47989778"/>
        <c:axId val="12122266"/>
      </c:barChart>
      <c:catAx>
        <c:axId val="479897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122266"/>
        <c:crossesAt val="0"/>
        <c:auto val="1"/>
        <c:lblAlgn val="ctr"/>
        <c:lblOffset val="100"/>
        <c:noMultiLvlLbl val="0"/>
      </c:catAx>
      <c:valAx>
        <c:axId val="12122266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989778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SMAD7</a:t>
            </a:r>
          </a:p>
        </c:rich>
      </c:tx>
      <c:layout>
        <c:manualLayout>
          <c:xMode val="edge"/>
          <c:yMode val="edge"/>
          <c:x val="0.379958443520967"/>
          <c:y val="0.05154965211891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84397431054"/>
          <c:y val="0.204301075268817"/>
          <c:w val="0.924914998111069"/>
          <c:h val="0.752846299810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6</c:f>
              <c:strCache>
                <c:ptCount val="1"/>
                <c:pt idx="0">
                  <c:v>SMAD7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6:$AC$36</c:f>
              <c:numCache>
                <c:formatCode>General</c:formatCode>
                <c:ptCount val="13"/>
                <c:pt idx="0">
                  <c:v>66.6666666666667</c:v>
                </c:pt>
                <c:pt idx="1">
                  <c:v>83.3333333333333</c:v>
                </c:pt>
                <c:pt idx="2">
                  <c:v>83.3333333333333</c:v>
                </c:pt>
                <c:pt idx="3">
                  <c:v>83.3333333333333</c:v>
                </c:pt>
                <c:pt idx="4">
                  <c:v>66.6666666666667</c:v>
                </c:pt>
                <c:pt idx="5">
                  <c:v>66.6666666666667</c:v>
                </c:pt>
                <c:pt idx="6">
                  <c:v>16.6666666666667</c:v>
                </c:pt>
                <c:pt idx="7">
                  <c:v>16.666666666666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51087400"/>
        <c:axId val="46466624"/>
      </c:barChart>
      <c:catAx>
        <c:axId val="51087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66624"/>
        <c:crossesAt val="0"/>
        <c:auto val="1"/>
        <c:lblAlgn val="ctr"/>
        <c:lblOffset val="100"/>
        <c:noMultiLvlLbl val="0"/>
      </c:catAx>
      <c:valAx>
        <c:axId val="46466624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87400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TGFB1</a:t>
            </a:r>
          </a:p>
        </c:rich>
      </c:tx>
      <c:layout>
        <c:manualLayout>
          <c:xMode val="edge"/>
          <c:yMode val="edge"/>
          <c:x val="0.389969777106158"/>
          <c:y val="0.05154150197628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84397431054"/>
          <c:y val="0.204426877470356"/>
          <c:w val="0.924914998111069"/>
          <c:h val="0.752727272727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7</c:f>
              <c:strCache>
                <c:ptCount val="1"/>
                <c:pt idx="0">
                  <c:v>TGFB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7:$AC$37</c:f>
              <c:numCache>
                <c:formatCode>General</c:formatCode>
                <c:ptCount val="13"/>
                <c:pt idx="0">
                  <c:v>83.3333333333333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36531333"/>
        <c:axId val="79018288"/>
      </c:barChart>
      <c:catAx>
        <c:axId val="365313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018288"/>
        <c:crossesAt val="0"/>
        <c:auto val="1"/>
        <c:lblAlgn val="ctr"/>
        <c:lblOffset val="100"/>
        <c:noMultiLvlLbl val="0"/>
      </c:catAx>
      <c:valAx>
        <c:axId val="79018288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3133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TIMP1</a:t>
            </a:r>
          </a:p>
        </c:rich>
      </c:tx>
      <c:layout>
        <c:manualLayout>
          <c:xMode val="edge"/>
          <c:yMode val="edge"/>
          <c:x val="0.387703060068002"/>
          <c:y val="0.05154965211891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84397431054"/>
          <c:y val="0.204301075268817"/>
          <c:w val="0.924914998111069"/>
          <c:h val="0.752846299810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8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8:$AC$38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44599675"/>
        <c:axId val="19291024"/>
      </c:barChart>
      <c:catAx>
        <c:axId val="445996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291024"/>
        <c:crossesAt val="0"/>
        <c:auto val="1"/>
        <c:lblAlgn val="ctr"/>
        <c:lblOffset val="100"/>
        <c:noMultiLvlLbl val="0"/>
      </c:catAx>
      <c:valAx>
        <c:axId val="19291024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99675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TNF</a:t>
            </a:r>
          </a:p>
        </c:rich>
      </c:tx>
      <c:layout>
        <c:manualLayout>
          <c:xMode val="edge"/>
          <c:yMode val="edge"/>
          <c:x val="0.410275783906309"/>
          <c:y val="0.05154965211891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84397431054"/>
          <c:y val="0.204301075268817"/>
          <c:w val="0.924914998111069"/>
          <c:h val="0.752846299810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9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9:$AC$39</c:f>
              <c:numCache>
                <c:formatCode>General</c:formatCode>
                <c:ptCount val="13"/>
                <c:pt idx="0">
                  <c:v>0</c:v>
                </c:pt>
                <c:pt idx="1">
                  <c:v>33.3333333333333</c:v>
                </c:pt>
                <c:pt idx="2">
                  <c:v>33.3333333333333</c:v>
                </c:pt>
                <c:pt idx="3">
                  <c:v>50</c:v>
                </c:pt>
                <c:pt idx="4">
                  <c:v>66.6666666666667</c:v>
                </c:pt>
                <c:pt idx="5">
                  <c:v>83.3333333333333</c:v>
                </c:pt>
                <c:pt idx="6">
                  <c:v>16.6666666666667</c:v>
                </c:pt>
                <c:pt idx="7">
                  <c:v>16.6666666666667</c:v>
                </c:pt>
                <c:pt idx="8">
                  <c:v>16.6666666666667</c:v>
                </c:pt>
                <c:pt idx="9">
                  <c:v>33.3333333333333</c:v>
                </c:pt>
                <c:pt idx="10">
                  <c:v>33.3333333333333</c:v>
                </c:pt>
                <c:pt idx="11">
                  <c:v>16.6666666666667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3220948"/>
        <c:axId val="73132809"/>
      </c:barChart>
      <c:catAx>
        <c:axId val="432209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32809"/>
        <c:crossesAt val="0"/>
        <c:auto val="1"/>
        <c:lblAlgn val="ctr"/>
        <c:lblOffset val="100"/>
        <c:noMultiLvlLbl val="0"/>
      </c:catAx>
      <c:valAx>
        <c:axId val="73132809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220948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TNF</a:t>
            </a:r>
          </a:p>
        </c:rich>
      </c:tx>
      <c:layout>
        <c:manualLayout>
          <c:xMode val="edge"/>
          <c:yMode val="edge"/>
          <c:x val="0.40972090374027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47958989937"/>
          <c:y val="0.203589985829003"/>
          <c:w val="0.924625023732675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9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imulation_Data!$B$39:$N$39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848781"/>
        <c:axId val="16777137"/>
      </c:barChart>
      <c:catAx>
        <c:axId val="8487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777137"/>
        <c:crossesAt val="0"/>
        <c:auto val="1"/>
        <c:lblAlgn val="ctr"/>
        <c:lblOffset val="100"/>
        <c:noMultiLvlLbl val="0"/>
      </c:catAx>
      <c:valAx>
        <c:axId val="16777137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8781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NF - TNF</a:t>
            </a:r>
          </a:p>
        </c:rich>
      </c:tx>
      <c:layout>
        <c:manualLayout>
          <c:xMode val="edge"/>
          <c:yMode val="edge"/>
          <c:x val="0.410275783906309"/>
          <c:y val="0.05154150197628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884397431054"/>
          <c:y val="0.204426877470356"/>
          <c:w val="0.924914998111069"/>
          <c:h val="0.752727272727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P$39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rgbClr val="99003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Q$22:$AC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Q$39:$AC$39</c:f>
              <c:numCache>
                <c:formatCode>General</c:formatCode>
                <c:ptCount val="13"/>
                <c:pt idx="0">
                  <c:v>0</c:v>
                </c:pt>
                <c:pt idx="1">
                  <c:v>33.3333333333333</c:v>
                </c:pt>
                <c:pt idx="2">
                  <c:v>33.3333333333333</c:v>
                </c:pt>
                <c:pt idx="3">
                  <c:v>50</c:v>
                </c:pt>
                <c:pt idx="4">
                  <c:v>66.6666666666667</c:v>
                </c:pt>
                <c:pt idx="5">
                  <c:v>83.3333333333333</c:v>
                </c:pt>
                <c:pt idx="6">
                  <c:v>16.6666666666667</c:v>
                </c:pt>
                <c:pt idx="7">
                  <c:v>16.6666666666667</c:v>
                </c:pt>
                <c:pt idx="8">
                  <c:v>16.6666666666667</c:v>
                </c:pt>
                <c:pt idx="9">
                  <c:v>33.3333333333333</c:v>
                </c:pt>
                <c:pt idx="10">
                  <c:v>33.3333333333333</c:v>
                </c:pt>
                <c:pt idx="11">
                  <c:v>16.6666666666667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90797754"/>
        <c:axId val="59529667"/>
      </c:barChart>
      <c:catAx>
        <c:axId val="907977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529667"/>
        <c:crossesAt val="0"/>
        <c:auto val="1"/>
        <c:lblAlgn val="ctr"/>
        <c:lblOffset val="100"/>
        <c:noMultiLvlLbl val="0"/>
      </c:catAx>
      <c:valAx>
        <c:axId val="59529667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797754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FOS</a:t>
            </a:r>
          </a:p>
        </c:rich>
      </c:tx>
      <c:layout>
        <c:manualLayout>
          <c:xMode val="edge"/>
          <c:yMode val="edge"/>
          <c:x val="0.409759802525396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6</c:f>
              <c:strCache>
                <c:ptCount val="1"/>
                <c:pt idx="0">
                  <c:v>FOS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6:$N$26</c:f>
              <c:numCache>
                <c:formatCode>General</c:formatCode>
                <c:ptCount val="13"/>
                <c:pt idx="0">
                  <c:v>33.3333333333333</c:v>
                </c:pt>
                <c:pt idx="1">
                  <c:v>66.6666666666667</c:v>
                </c:pt>
                <c:pt idx="2">
                  <c:v>66.6666666666667</c:v>
                </c:pt>
                <c:pt idx="3">
                  <c:v>33.3333333333333</c:v>
                </c:pt>
                <c:pt idx="4">
                  <c:v>33.333333333333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79788783"/>
        <c:axId val="88962740"/>
      </c:barChart>
      <c:catAx>
        <c:axId val="79788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962740"/>
        <c:crossesAt val="0"/>
        <c:auto val="1"/>
        <c:lblAlgn val="ctr"/>
        <c:lblOffset val="100"/>
        <c:noMultiLvlLbl val="0"/>
      </c:catAx>
      <c:valAx>
        <c:axId val="8896274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88783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JUN</a:t>
            </a:r>
          </a:p>
        </c:rich>
      </c:tx>
      <c:layout>
        <c:manualLayout>
          <c:xMode val="edge"/>
          <c:yMode val="edge"/>
          <c:x val="0.409759802525396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7</c:f>
              <c:strCache>
                <c:ptCount val="1"/>
                <c:pt idx="0">
                  <c:v>JUN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7:$N$27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18825521"/>
        <c:axId val="89014867"/>
      </c:barChart>
      <c:catAx>
        <c:axId val="18825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14867"/>
        <c:crossesAt val="0"/>
        <c:auto val="1"/>
        <c:lblAlgn val="ctr"/>
        <c:lblOffset val="100"/>
        <c:noMultiLvlLbl val="0"/>
      </c:catAx>
      <c:valAx>
        <c:axId val="89014867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25521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JUNB</a:t>
            </a:r>
          </a:p>
        </c:rich>
      </c:tx>
      <c:layout>
        <c:manualLayout>
          <c:xMode val="edge"/>
          <c:yMode val="edge"/>
          <c:x val="0.39979113263078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8</c:f>
              <c:strCache>
                <c:ptCount val="1"/>
                <c:pt idx="0">
                  <c:v>JUNB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8:$N$28</c:f>
              <c:numCache>
                <c:formatCode>General</c:formatCode>
                <c:ptCount val="13"/>
                <c:pt idx="0">
                  <c:v>0</c:v>
                </c:pt>
                <c:pt idx="1">
                  <c:v>66.6666666666667</c:v>
                </c:pt>
                <c:pt idx="2">
                  <c:v>66.666666666666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6.6666666666667</c:v>
                </c:pt>
                <c:pt idx="10">
                  <c:v>16.6666666666667</c:v>
                </c:pt>
                <c:pt idx="11">
                  <c:v>16.6666666666667</c:v>
                </c:pt>
                <c:pt idx="12">
                  <c:v>16.6666666666667</c:v>
                </c:pt>
              </c:numCache>
            </c:numRef>
          </c:val>
        </c:ser>
        <c:gapWidth val="150"/>
        <c:overlap val="0"/>
        <c:axId val="91226879"/>
        <c:axId val="45000455"/>
      </c:barChart>
      <c:catAx>
        <c:axId val="91226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000455"/>
        <c:crossesAt val="0"/>
        <c:auto val="1"/>
        <c:lblAlgn val="ctr"/>
        <c:lblOffset val="100"/>
        <c:noMultiLvlLbl val="0"/>
      </c:catAx>
      <c:valAx>
        <c:axId val="45000455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226879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JUND</a:t>
            </a:r>
          </a:p>
        </c:rich>
      </c:tx>
      <c:layout>
        <c:manualLayout>
          <c:xMode val="edge"/>
          <c:yMode val="edge"/>
          <c:x val="0.397227760372164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29</c:f>
              <c:strCache>
                <c:ptCount val="1"/>
                <c:pt idx="0">
                  <c:v>JUND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29:$N$29</c:f>
              <c:numCache>
                <c:formatCode>General</c:formatCode>
                <c:ptCount val="1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9504882"/>
        <c:axId val="5786992"/>
      </c:barChart>
      <c:catAx>
        <c:axId val="95048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86992"/>
        <c:crossesAt val="0"/>
        <c:auto val="1"/>
        <c:lblAlgn val="ctr"/>
        <c:lblOffset val="100"/>
        <c:noMultiLvlLbl val="0"/>
      </c:catAx>
      <c:valAx>
        <c:axId val="5786992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04882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MMP1</a:t>
            </a:r>
          </a:p>
        </c:rich>
      </c:tx>
      <c:layout>
        <c:manualLayout>
          <c:xMode val="edge"/>
          <c:yMode val="edge"/>
          <c:x val="0.386974271337701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93743472895"/>
          <c:y val="0.203589985829003"/>
          <c:w val="0.92461786765404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0</c:f>
              <c:strCache>
                <c:ptCount val="1"/>
                <c:pt idx="0">
                  <c:v>MMP1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0:$N$30</c:f>
              <c:numCache>
                <c:formatCode>General</c:formatCode>
                <c:ptCount val="13"/>
                <c:pt idx="0">
                  <c:v>33.3333333333333</c:v>
                </c:pt>
                <c:pt idx="1">
                  <c:v>66.6666666666667</c:v>
                </c:pt>
                <c:pt idx="2">
                  <c:v>66.6666666666667</c:v>
                </c:pt>
                <c:pt idx="3">
                  <c:v>33.3333333333333</c:v>
                </c:pt>
                <c:pt idx="4">
                  <c:v>33.3333333333333</c:v>
                </c:pt>
                <c:pt idx="5">
                  <c:v>0</c:v>
                </c:pt>
                <c:pt idx="6">
                  <c:v>66.6666666666667</c:v>
                </c:pt>
                <c:pt idx="7">
                  <c:v>66.6666666666667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</c:numCache>
            </c:numRef>
          </c:val>
        </c:ser>
        <c:gapWidth val="150"/>
        <c:overlap val="0"/>
        <c:axId val="23866391"/>
        <c:axId val="36529170"/>
      </c:barChart>
      <c:catAx>
        <c:axId val="238663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29170"/>
        <c:crossesAt val="0"/>
        <c:auto val="1"/>
        <c:lblAlgn val="ctr"/>
        <c:lblOffset val="100"/>
        <c:noMultiLvlLbl val="0"/>
      </c:catAx>
      <c:valAx>
        <c:axId val="36529170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866391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GF - MMP3</a:t>
            </a:r>
          </a:p>
        </c:rich>
      </c:tx>
      <c:layout>
        <c:manualLayout>
          <c:xMode val="edge"/>
          <c:yMode val="edge"/>
          <c:x val="0.386937535599013"/>
          <c:y val="0.05133049913399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82247958989937"/>
          <c:y val="0.203589985829003"/>
          <c:w val="0.924625023732675"/>
          <c:h val="0.7537395685718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imulation_Data!$A$31</c:f>
              <c:strCache>
                <c:ptCount val="1"/>
                <c:pt idx="0">
                  <c:v>MMP3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mulation_Data!$B$22:$N$22</c:f>
              <c:strCach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Simulation_Data!$B$31:$N$31</c:f>
              <c:numCache>
                <c:formatCode>General</c:formatCode>
                <c:ptCount val="13"/>
                <c:pt idx="0">
                  <c:v>0</c:v>
                </c:pt>
                <c:pt idx="1">
                  <c:v>33.3333333333333</c:v>
                </c:pt>
                <c:pt idx="2">
                  <c:v>33.3333333333333</c:v>
                </c:pt>
                <c:pt idx="3">
                  <c:v>66.6666666666667</c:v>
                </c:pt>
                <c:pt idx="4">
                  <c:v>66.6666666666667</c:v>
                </c:pt>
                <c:pt idx="5">
                  <c:v>100</c:v>
                </c:pt>
                <c:pt idx="6">
                  <c:v>33.3333333333333</c:v>
                </c:pt>
                <c:pt idx="7">
                  <c:v>33.333333333333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gapWidth val="150"/>
        <c:overlap val="0"/>
        <c:axId val="47693805"/>
        <c:axId val="32552283"/>
      </c:barChart>
      <c:catAx>
        <c:axId val="476938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552283"/>
        <c:crossesAt val="0"/>
        <c:auto val="1"/>
        <c:lblAlgn val="ctr"/>
        <c:lblOffset val="100"/>
        <c:noMultiLvlLbl val="0"/>
      </c:catAx>
      <c:valAx>
        <c:axId val="32552283"/>
        <c:scaling>
          <c:orientation val="minMax"/>
          <c:max val="101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#,##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93805"/>
        <c:crossesAt val="1"/>
        <c:crossBetween val="midCat"/>
        <c:majorUnit val="16.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5.xml"/><Relationship Id="rId2" Type="http://schemas.openxmlformats.org/officeDocument/2006/relationships/chart" Target="../charts/chart3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</xdr:row>
      <xdr:rowOff>9720</xdr:rowOff>
    </xdr:from>
    <xdr:to>
      <xdr:col>7</xdr:col>
      <xdr:colOff>720</xdr:colOff>
      <xdr:row>12</xdr:row>
      <xdr:rowOff>180720</xdr:rowOff>
    </xdr:to>
    <xdr:graphicFrame>
      <xdr:nvGraphicFramePr>
        <xdr:cNvPr id="0" name="Chart 3"/>
        <xdr:cNvGraphicFramePr/>
      </xdr:nvGraphicFramePr>
      <xdr:xfrm>
        <a:off x="631800" y="20016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22080</xdr:colOff>
      <xdr:row>14</xdr:row>
      <xdr:rowOff>0</xdr:rowOff>
    </xdr:from>
    <xdr:to>
      <xdr:col>7</xdr:col>
      <xdr:colOff>720</xdr:colOff>
      <xdr:row>25</xdr:row>
      <xdr:rowOff>190440</xdr:rowOff>
    </xdr:to>
    <xdr:graphicFrame>
      <xdr:nvGraphicFramePr>
        <xdr:cNvPr id="1" name="Chart 5"/>
        <xdr:cNvGraphicFramePr/>
      </xdr:nvGraphicFramePr>
      <xdr:xfrm>
        <a:off x="622080" y="2666880"/>
        <a:ext cx="380124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22080</xdr:colOff>
      <xdr:row>27</xdr:row>
      <xdr:rowOff>9360</xdr:rowOff>
    </xdr:from>
    <xdr:to>
      <xdr:col>7</xdr:col>
      <xdr:colOff>720</xdr:colOff>
      <xdr:row>38</xdr:row>
      <xdr:rowOff>190800</xdr:rowOff>
    </xdr:to>
    <xdr:graphicFrame>
      <xdr:nvGraphicFramePr>
        <xdr:cNvPr id="2" name="Chart 6"/>
        <xdr:cNvGraphicFramePr/>
      </xdr:nvGraphicFramePr>
      <xdr:xfrm>
        <a:off x="622080" y="5153040"/>
        <a:ext cx="3801240" cy="22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40</xdr:row>
      <xdr:rowOff>0</xdr:rowOff>
    </xdr:from>
    <xdr:to>
      <xdr:col>7</xdr:col>
      <xdr:colOff>720</xdr:colOff>
      <xdr:row>51</xdr:row>
      <xdr:rowOff>190440</xdr:rowOff>
    </xdr:to>
    <xdr:graphicFrame>
      <xdr:nvGraphicFramePr>
        <xdr:cNvPr id="3" name="Chart 8"/>
        <xdr:cNvGraphicFramePr/>
      </xdr:nvGraphicFramePr>
      <xdr:xfrm>
        <a:off x="631800" y="762012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0</xdr:colOff>
      <xdr:row>53</xdr:row>
      <xdr:rowOff>0</xdr:rowOff>
    </xdr:from>
    <xdr:to>
      <xdr:col>7</xdr:col>
      <xdr:colOff>720</xdr:colOff>
      <xdr:row>64</xdr:row>
      <xdr:rowOff>190440</xdr:rowOff>
    </xdr:to>
    <xdr:graphicFrame>
      <xdr:nvGraphicFramePr>
        <xdr:cNvPr id="4" name="Chart 9"/>
        <xdr:cNvGraphicFramePr/>
      </xdr:nvGraphicFramePr>
      <xdr:xfrm>
        <a:off x="631800" y="1009656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66</xdr:row>
      <xdr:rowOff>0</xdr:rowOff>
    </xdr:from>
    <xdr:to>
      <xdr:col>7</xdr:col>
      <xdr:colOff>720</xdr:colOff>
      <xdr:row>77</xdr:row>
      <xdr:rowOff>190440</xdr:rowOff>
    </xdr:to>
    <xdr:graphicFrame>
      <xdr:nvGraphicFramePr>
        <xdr:cNvPr id="5" name="Chart 10"/>
        <xdr:cNvGraphicFramePr/>
      </xdr:nvGraphicFramePr>
      <xdr:xfrm>
        <a:off x="631800" y="1257300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79</xdr:row>
      <xdr:rowOff>9720</xdr:rowOff>
    </xdr:from>
    <xdr:to>
      <xdr:col>7</xdr:col>
      <xdr:colOff>720</xdr:colOff>
      <xdr:row>91</xdr:row>
      <xdr:rowOff>9720</xdr:rowOff>
    </xdr:to>
    <xdr:graphicFrame>
      <xdr:nvGraphicFramePr>
        <xdr:cNvPr id="6" name="Chart 11"/>
        <xdr:cNvGraphicFramePr/>
      </xdr:nvGraphicFramePr>
      <xdr:xfrm>
        <a:off x="631800" y="1505916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92</xdr:row>
      <xdr:rowOff>0</xdr:rowOff>
    </xdr:from>
    <xdr:to>
      <xdr:col>7</xdr:col>
      <xdr:colOff>720</xdr:colOff>
      <xdr:row>103</xdr:row>
      <xdr:rowOff>190440</xdr:rowOff>
    </xdr:to>
    <xdr:graphicFrame>
      <xdr:nvGraphicFramePr>
        <xdr:cNvPr id="7" name="Chart 12"/>
        <xdr:cNvGraphicFramePr/>
      </xdr:nvGraphicFramePr>
      <xdr:xfrm>
        <a:off x="631800" y="1752588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9720</xdr:colOff>
      <xdr:row>105</xdr:row>
      <xdr:rowOff>0</xdr:rowOff>
    </xdr:from>
    <xdr:to>
      <xdr:col>7</xdr:col>
      <xdr:colOff>10800</xdr:colOff>
      <xdr:row>116</xdr:row>
      <xdr:rowOff>190800</xdr:rowOff>
    </xdr:to>
    <xdr:graphicFrame>
      <xdr:nvGraphicFramePr>
        <xdr:cNvPr id="8" name="Chart 13"/>
        <xdr:cNvGraphicFramePr/>
      </xdr:nvGraphicFramePr>
      <xdr:xfrm>
        <a:off x="641520" y="20002680"/>
        <a:ext cx="37918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0</xdr:colOff>
      <xdr:row>118</xdr:row>
      <xdr:rowOff>0</xdr:rowOff>
    </xdr:from>
    <xdr:to>
      <xdr:col>7</xdr:col>
      <xdr:colOff>720</xdr:colOff>
      <xdr:row>129</xdr:row>
      <xdr:rowOff>190440</xdr:rowOff>
    </xdr:to>
    <xdr:graphicFrame>
      <xdr:nvGraphicFramePr>
        <xdr:cNvPr id="9" name="Chart 14"/>
        <xdr:cNvGraphicFramePr/>
      </xdr:nvGraphicFramePr>
      <xdr:xfrm>
        <a:off x="631800" y="2247912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</xdr:col>
      <xdr:colOff>9720</xdr:colOff>
      <xdr:row>131</xdr:row>
      <xdr:rowOff>9720</xdr:rowOff>
    </xdr:from>
    <xdr:to>
      <xdr:col>7</xdr:col>
      <xdr:colOff>10800</xdr:colOff>
      <xdr:row>143</xdr:row>
      <xdr:rowOff>9720</xdr:rowOff>
    </xdr:to>
    <xdr:graphicFrame>
      <xdr:nvGraphicFramePr>
        <xdr:cNvPr id="10" name="Chart 15"/>
        <xdr:cNvGraphicFramePr/>
      </xdr:nvGraphicFramePr>
      <xdr:xfrm>
        <a:off x="641520" y="24965280"/>
        <a:ext cx="37918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</xdr:col>
      <xdr:colOff>9720</xdr:colOff>
      <xdr:row>144</xdr:row>
      <xdr:rowOff>9720</xdr:rowOff>
    </xdr:from>
    <xdr:to>
      <xdr:col>7</xdr:col>
      <xdr:colOff>10800</xdr:colOff>
      <xdr:row>156</xdr:row>
      <xdr:rowOff>9720</xdr:rowOff>
    </xdr:to>
    <xdr:graphicFrame>
      <xdr:nvGraphicFramePr>
        <xdr:cNvPr id="11" name="Chart 16"/>
        <xdr:cNvGraphicFramePr/>
      </xdr:nvGraphicFramePr>
      <xdr:xfrm>
        <a:off x="641520" y="27441720"/>
        <a:ext cx="37918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</xdr:col>
      <xdr:colOff>0</xdr:colOff>
      <xdr:row>157</xdr:row>
      <xdr:rowOff>0</xdr:rowOff>
    </xdr:from>
    <xdr:to>
      <xdr:col>7</xdr:col>
      <xdr:colOff>720</xdr:colOff>
      <xdr:row>168</xdr:row>
      <xdr:rowOff>190440</xdr:rowOff>
    </xdr:to>
    <xdr:graphicFrame>
      <xdr:nvGraphicFramePr>
        <xdr:cNvPr id="12" name="Chart 17"/>
        <xdr:cNvGraphicFramePr/>
      </xdr:nvGraphicFramePr>
      <xdr:xfrm>
        <a:off x="631800" y="2990844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</xdr:col>
      <xdr:colOff>0</xdr:colOff>
      <xdr:row>170</xdr:row>
      <xdr:rowOff>0</xdr:rowOff>
    </xdr:from>
    <xdr:to>
      <xdr:col>7</xdr:col>
      <xdr:colOff>720</xdr:colOff>
      <xdr:row>181</xdr:row>
      <xdr:rowOff>190440</xdr:rowOff>
    </xdr:to>
    <xdr:graphicFrame>
      <xdr:nvGraphicFramePr>
        <xdr:cNvPr id="13" name="Chart 18"/>
        <xdr:cNvGraphicFramePr/>
      </xdr:nvGraphicFramePr>
      <xdr:xfrm>
        <a:off x="631800" y="3238488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0</xdr:colOff>
      <xdr:row>183</xdr:row>
      <xdr:rowOff>0</xdr:rowOff>
    </xdr:from>
    <xdr:to>
      <xdr:col>7</xdr:col>
      <xdr:colOff>720</xdr:colOff>
      <xdr:row>194</xdr:row>
      <xdr:rowOff>190800</xdr:rowOff>
    </xdr:to>
    <xdr:graphicFrame>
      <xdr:nvGraphicFramePr>
        <xdr:cNvPr id="14" name="Chart 19"/>
        <xdr:cNvGraphicFramePr/>
      </xdr:nvGraphicFramePr>
      <xdr:xfrm>
        <a:off x="631800" y="3486168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1</xdr:col>
      <xdr:colOff>0</xdr:colOff>
      <xdr:row>196</xdr:row>
      <xdr:rowOff>0</xdr:rowOff>
    </xdr:from>
    <xdr:to>
      <xdr:col>7</xdr:col>
      <xdr:colOff>720</xdr:colOff>
      <xdr:row>207</xdr:row>
      <xdr:rowOff>190440</xdr:rowOff>
    </xdr:to>
    <xdr:graphicFrame>
      <xdr:nvGraphicFramePr>
        <xdr:cNvPr id="15" name="Chart 20"/>
        <xdr:cNvGraphicFramePr/>
      </xdr:nvGraphicFramePr>
      <xdr:xfrm>
        <a:off x="631800" y="37338120"/>
        <a:ext cx="37915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</xdr:col>
      <xdr:colOff>9720</xdr:colOff>
      <xdr:row>209</xdr:row>
      <xdr:rowOff>9720</xdr:rowOff>
    </xdr:from>
    <xdr:to>
      <xdr:col>7</xdr:col>
      <xdr:colOff>10800</xdr:colOff>
      <xdr:row>221</xdr:row>
      <xdr:rowOff>9720</xdr:rowOff>
    </xdr:to>
    <xdr:graphicFrame>
      <xdr:nvGraphicFramePr>
        <xdr:cNvPr id="16" name="Chart 21"/>
        <xdr:cNvGraphicFramePr/>
      </xdr:nvGraphicFramePr>
      <xdr:xfrm>
        <a:off x="641520" y="39824280"/>
        <a:ext cx="37918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9</xdr:col>
      <xdr:colOff>0</xdr:colOff>
      <xdr:row>1</xdr:row>
      <xdr:rowOff>9720</xdr:rowOff>
    </xdr:from>
    <xdr:to>
      <xdr:col>15</xdr:col>
      <xdr:colOff>720</xdr:colOff>
      <xdr:row>12</xdr:row>
      <xdr:rowOff>180720</xdr:rowOff>
    </xdr:to>
    <xdr:graphicFrame>
      <xdr:nvGraphicFramePr>
        <xdr:cNvPr id="17" name="Chart 22"/>
        <xdr:cNvGraphicFramePr/>
      </xdr:nvGraphicFramePr>
      <xdr:xfrm>
        <a:off x="5686560" y="20016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9</xdr:col>
      <xdr:colOff>9720</xdr:colOff>
      <xdr:row>14</xdr:row>
      <xdr:rowOff>0</xdr:rowOff>
    </xdr:from>
    <xdr:to>
      <xdr:col>15</xdr:col>
      <xdr:colOff>10440</xdr:colOff>
      <xdr:row>25</xdr:row>
      <xdr:rowOff>171360</xdr:rowOff>
    </xdr:to>
    <xdr:graphicFrame>
      <xdr:nvGraphicFramePr>
        <xdr:cNvPr id="18" name="Chart 23"/>
        <xdr:cNvGraphicFramePr/>
      </xdr:nvGraphicFramePr>
      <xdr:xfrm>
        <a:off x="5696280" y="2666880"/>
        <a:ext cx="379152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9</xdr:col>
      <xdr:colOff>0</xdr:colOff>
      <xdr:row>27</xdr:row>
      <xdr:rowOff>0</xdr:rowOff>
    </xdr:from>
    <xdr:to>
      <xdr:col>15</xdr:col>
      <xdr:colOff>720</xdr:colOff>
      <xdr:row>38</xdr:row>
      <xdr:rowOff>171360</xdr:rowOff>
    </xdr:to>
    <xdr:graphicFrame>
      <xdr:nvGraphicFramePr>
        <xdr:cNvPr id="19" name="Chart 24"/>
        <xdr:cNvGraphicFramePr/>
      </xdr:nvGraphicFramePr>
      <xdr:xfrm>
        <a:off x="5686560" y="514368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9</xdr:col>
      <xdr:colOff>9720</xdr:colOff>
      <xdr:row>40</xdr:row>
      <xdr:rowOff>0</xdr:rowOff>
    </xdr:from>
    <xdr:to>
      <xdr:col>15</xdr:col>
      <xdr:colOff>10440</xdr:colOff>
      <xdr:row>51</xdr:row>
      <xdr:rowOff>171000</xdr:rowOff>
    </xdr:to>
    <xdr:graphicFrame>
      <xdr:nvGraphicFramePr>
        <xdr:cNvPr id="20" name="Chart 25"/>
        <xdr:cNvGraphicFramePr/>
      </xdr:nvGraphicFramePr>
      <xdr:xfrm>
        <a:off x="5696280" y="762012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9</xdr:col>
      <xdr:colOff>0</xdr:colOff>
      <xdr:row>53</xdr:row>
      <xdr:rowOff>0</xdr:rowOff>
    </xdr:from>
    <xdr:to>
      <xdr:col>15</xdr:col>
      <xdr:colOff>720</xdr:colOff>
      <xdr:row>64</xdr:row>
      <xdr:rowOff>171000</xdr:rowOff>
    </xdr:to>
    <xdr:graphicFrame>
      <xdr:nvGraphicFramePr>
        <xdr:cNvPr id="21" name="Chart 26"/>
        <xdr:cNvGraphicFramePr/>
      </xdr:nvGraphicFramePr>
      <xdr:xfrm>
        <a:off x="5686560" y="1009656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9</xdr:col>
      <xdr:colOff>0</xdr:colOff>
      <xdr:row>66</xdr:row>
      <xdr:rowOff>0</xdr:rowOff>
    </xdr:from>
    <xdr:to>
      <xdr:col>15</xdr:col>
      <xdr:colOff>720</xdr:colOff>
      <xdr:row>77</xdr:row>
      <xdr:rowOff>171000</xdr:rowOff>
    </xdr:to>
    <xdr:graphicFrame>
      <xdr:nvGraphicFramePr>
        <xdr:cNvPr id="22" name="Chart 27"/>
        <xdr:cNvGraphicFramePr/>
      </xdr:nvGraphicFramePr>
      <xdr:xfrm>
        <a:off x="5686560" y="1257300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9</xdr:col>
      <xdr:colOff>9720</xdr:colOff>
      <xdr:row>79</xdr:row>
      <xdr:rowOff>9720</xdr:rowOff>
    </xdr:from>
    <xdr:to>
      <xdr:col>15</xdr:col>
      <xdr:colOff>10440</xdr:colOff>
      <xdr:row>90</xdr:row>
      <xdr:rowOff>180720</xdr:rowOff>
    </xdr:to>
    <xdr:graphicFrame>
      <xdr:nvGraphicFramePr>
        <xdr:cNvPr id="23" name="Chart 28"/>
        <xdr:cNvGraphicFramePr/>
      </xdr:nvGraphicFramePr>
      <xdr:xfrm>
        <a:off x="5696280" y="1505916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9</xdr:col>
      <xdr:colOff>0</xdr:colOff>
      <xdr:row>92</xdr:row>
      <xdr:rowOff>9720</xdr:rowOff>
    </xdr:from>
    <xdr:to>
      <xdr:col>15</xdr:col>
      <xdr:colOff>720</xdr:colOff>
      <xdr:row>103</xdr:row>
      <xdr:rowOff>180720</xdr:rowOff>
    </xdr:to>
    <xdr:graphicFrame>
      <xdr:nvGraphicFramePr>
        <xdr:cNvPr id="24" name="Chart 29"/>
        <xdr:cNvGraphicFramePr/>
      </xdr:nvGraphicFramePr>
      <xdr:xfrm>
        <a:off x="5686560" y="1753560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9</xdr:col>
      <xdr:colOff>0</xdr:colOff>
      <xdr:row>105</xdr:row>
      <xdr:rowOff>0</xdr:rowOff>
    </xdr:from>
    <xdr:to>
      <xdr:col>15</xdr:col>
      <xdr:colOff>720</xdr:colOff>
      <xdr:row>116</xdr:row>
      <xdr:rowOff>171360</xdr:rowOff>
    </xdr:to>
    <xdr:graphicFrame>
      <xdr:nvGraphicFramePr>
        <xdr:cNvPr id="25" name="Chart 30"/>
        <xdr:cNvGraphicFramePr/>
      </xdr:nvGraphicFramePr>
      <xdr:xfrm>
        <a:off x="5686560" y="2000268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9</xdr:col>
      <xdr:colOff>0</xdr:colOff>
      <xdr:row>118</xdr:row>
      <xdr:rowOff>0</xdr:rowOff>
    </xdr:from>
    <xdr:to>
      <xdr:col>15</xdr:col>
      <xdr:colOff>720</xdr:colOff>
      <xdr:row>129</xdr:row>
      <xdr:rowOff>171000</xdr:rowOff>
    </xdr:to>
    <xdr:graphicFrame>
      <xdr:nvGraphicFramePr>
        <xdr:cNvPr id="26" name="Chart 31"/>
        <xdr:cNvGraphicFramePr/>
      </xdr:nvGraphicFramePr>
      <xdr:xfrm>
        <a:off x="5686560" y="2247912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9</xdr:col>
      <xdr:colOff>0</xdr:colOff>
      <xdr:row>131</xdr:row>
      <xdr:rowOff>19440</xdr:rowOff>
    </xdr:from>
    <xdr:to>
      <xdr:col>15</xdr:col>
      <xdr:colOff>720</xdr:colOff>
      <xdr:row>142</xdr:row>
      <xdr:rowOff>190440</xdr:rowOff>
    </xdr:to>
    <xdr:graphicFrame>
      <xdr:nvGraphicFramePr>
        <xdr:cNvPr id="27" name="Chart 33"/>
        <xdr:cNvGraphicFramePr/>
      </xdr:nvGraphicFramePr>
      <xdr:xfrm>
        <a:off x="5686560" y="2497500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9</xdr:col>
      <xdr:colOff>0</xdr:colOff>
      <xdr:row>144</xdr:row>
      <xdr:rowOff>0</xdr:rowOff>
    </xdr:from>
    <xdr:to>
      <xdr:col>14</xdr:col>
      <xdr:colOff>592920</xdr:colOff>
      <xdr:row>155</xdr:row>
      <xdr:rowOff>180720</xdr:rowOff>
    </xdr:to>
    <xdr:graphicFrame>
      <xdr:nvGraphicFramePr>
        <xdr:cNvPr id="28" name="Chart 34"/>
        <xdr:cNvGraphicFramePr/>
      </xdr:nvGraphicFramePr>
      <xdr:xfrm>
        <a:off x="5686560" y="27432000"/>
        <a:ext cx="37519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9</xdr:col>
      <xdr:colOff>9720</xdr:colOff>
      <xdr:row>157</xdr:row>
      <xdr:rowOff>9720</xdr:rowOff>
    </xdr:from>
    <xdr:to>
      <xdr:col>15</xdr:col>
      <xdr:colOff>10440</xdr:colOff>
      <xdr:row>168</xdr:row>
      <xdr:rowOff>180720</xdr:rowOff>
    </xdr:to>
    <xdr:graphicFrame>
      <xdr:nvGraphicFramePr>
        <xdr:cNvPr id="29" name="Chart 35"/>
        <xdr:cNvGraphicFramePr/>
      </xdr:nvGraphicFramePr>
      <xdr:xfrm>
        <a:off x="5696280" y="29918160"/>
        <a:ext cx="3791520" cy="226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9</xdr:col>
      <xdr:colOff>0</xdr:colOff>
      <xdr:row>170</xdr:row>
      <xdr:rowOff>0</xdr:rowOff>
    </xdr:from>
    <xdr:to>
      <xdr:col>15</xdr:col>
      <xdr:colOff>20520</xdr:colOff>
      <xdr:row>181</xdr:row>
      <xdr:rowOff>180720</xdr:rowOff>
    </xdr:to>
    <xdr:graphicFrame>
      <xdr:nvGraphicFramePr>
        <xdr:cNvPr id="30" name="Chart 36"/>
        <xdr:cNvGraphicFramePr/>
      </xdr:nvGraphicFramePr>
      <xdr:xfrm>
        <a:off x="5686560" y="32384880"/>
        <a:ext cx="38113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9</xdr:col>
      <xdr:colOff>9720</xdr:colOff>
      <xdr:row>183</xdr:row>
      <xdr:rowOff>9360</xdr:rowOff>
    </xdr:from>
    <xdr:to>
      <xdr:col>15</xdr:col>
      <xdr:colOff>30240</xdr:colOff>
      <xdr:row>194</xdr:row>
      <xdr:rowOff>190800</xdr:rowOff>
    </xdr:to>
    <xdr:graphicFrame>
      <xdr:nvGraphicFramePr>
        <xdr:cNvPr id="31" name="Chart 37"/>
        <xdr:cNvGraphicFramePr/>
      </xdr:nvGraphicFramePr>
      <xdr:xfrm>
        <a:off x="5696280" y="34871040"/>
        <a:ext cx="3811320" cy="22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9</xdr:col>
      <xdr:colOff>9720</xdr:colOff>
      <xdr:row>196</xdr:row>
      <xdr:rowOff>9720</xdr:rowOff>
    </xdr:from>
    <xdr:to>
      <xdr:col>15</xdr:col>
      <xdr:colOff>30240</xdr:colOff>
      <xdr:row>207</xdr:row>
      <xdr:rowOff>190440</xdr:rowOff>
    </xdr:to>
    <xdr:graphicFrame>
      <xdr:nvGraphicFramePr>
        <xdr:cNvPr id="32" name="Chart 38"/>
        <xdr:cNvGraphicFramePr/>
      </xdr:nvGraphicFramePr>
      <xdr:xfrm>
        <a:off x="5696280" y="37347840"/>
        <a:ext cx="38113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9</xdr:col>
      <xdr:colOff>0</xdr:colOff>
      <xdr:row>209</xdr:row>
      <xdr:rowOff>9720</xdr:rowOff>
    </xdr:from>
    <xdr:to>
      <xdr:col>15</xdr:col>
      <xdr:colOff>20520</xdr:colOff>
      <xdr:row>220</xdr:row>
      <xdr:rowOff>190440</xdr:rowOff>
    </xdr:to>
    <xdr:graphicFrame>
      <xdr:nvGraphicFramePr>
        <xdr:cNvPr id="33" name="Chart 39"/>
        <xdr:cNvGraphicFramePr/>
      </xdr:nvGraphicFramePr>
      <xdr:xfrm>
        <a:off x="5686560" y="39824280"/>
        <a:ext cx="381132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9720</xdr:colOff>
      <xdr:row>249</xdr:row>
      <xdr:rowOff>9720</xdr:rowOff>
    </xdr:from>
    <xdr:to>
      <xdr:col>7</xdr:col>
      <xdr:colOff>10800</xdr:colOff>
      <xdr:row>261</xdr:row>
      <xdr:rowOff>9720</xdr:rowOff>
    </xdr:to>
    <xdr:graphicFrame>
      <xdr:nvGraphicFramePr>
        <xdr:cNvPr id="34" name="Chart 21"/>
        <xdr:cNvGraphicFramePr/>
      </xdr:nvGraphicFramePr>
      <xdr:xfrm>
        <a:off x="641520" y="47625120"/>
        <a:ext cx="379188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0</xdr:colOff>
      <xdr:row>250</xdr:row>
      <xdr:rowOff>0</xdr:rowOff>
    </xdr:from>
    <xdr:to>
      <xdr:col>22</xdr:col>
      <xdr:colOff>20520</xdr:colOff>
      <xdr:row>261</xdr:row>
      <xdr:rowOff>181080</xdr:rowOff>
    </xdr:to>
    <xdr:graphicFrame>
      <xdr:nvGraphicFramePr>
        <xdr:cNvPr id="35" name="Chart 39"/>
        <xdr:cNvGraphicFramePr/>
      </xdr:nvGraphicFramePr>
      <xdr:xfrm>
        <a:off x="9537120" y="47805840"/>
        <a:ext cx="3811320" cy="2276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H91" activeCellId="0" sqref="H9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5" min="15" style="0" width="0.85"/>
    <col collapsed="false" customWidth="true" hidden="false" outlineLevel="0" max="30" min="30" style="0" width="1.13"/>
  </cols>
  <sheetData>
    <row r="1" customFormat="false" ht="30.75" hidden="false" customHeight="true" outlineLevel="0" collapsed="false">
      <c r="A1" s="0" t="s">
        <v>0</v>
      </c>
    </row>
    <row r="2" customFormat="false" ht="15" hidden="false" customHeight="false" outlineLevel="0" collapsed="false">
      <c r="A2" s="1" t="s">
        <v>1</v>
      </c>
      <c r="B2" s="1" t="n">
        <v>0</v>
      </c>
      <c r="C2" s="1" t="n">
        <v>1</v>
      </c>
      <c r="D2" s="1" t="n">
        <v>2</v>
      </c>
      <c r="E2" s="1" t="n">
        <v>3</v>
      </c>
      <c r="F2" s="1" t="n">
        <v>4</v>
      </c>
      <c r="G2" s="1" t="n">
        <v>5</v>
      </c>
      <c r="H2" s="1" t="n">
        <v>6</v>
      </c>
      <c r="I2" s="1" t="n">
        <v>7</v>
      </c>
      <c r="J2" s="1" t="n">
        <v>8</v>
      </c>
      <c r="K2" s="1" t="n">
        <v>9</v>
      </c>
      <c r="L2" s="1" t="n">
        <v>10</v>
      </c>
      <c r="M2" s="1" t="n">
        <v>11</v>
      </c>
      <c r="N2" s="1" t="n">
        <v>12</v>
      </c>
      <c r="O2" s="2"/>
      <c r="P2" s="1" t="s">
        <v>2</v>
      </c>
      <c r="Q2" s="1" t="n">
        <v>0</v>
      </c>
      <c r="R2" s="1" t="n">
        <v>1</v>
      </c>
      <c r="S2" s="1" t="n">
        <v>2</v>
      </c>
      <c r="T2" s="1" t="n">
        <v>3</v>
      </c>
      <c r="U2" s="1" t="n">
        <v>4</v>
      </c>
      <c r="V2" s="1" t="n">
        <v>5</v>
      </c>
      <c r="W2" s="1" t="n">
        <v>6</v>
      </c>
      <c r="X2" s="1" t="n">
        <v>7</v>
      </c>
      <c r="Y2" s="1" t="n">
        <v>8</v>
      </c>
      <c r="Z2" s="1" t="n">
        <v>9</v>
      </c>
      <c r="AA2" s="1" t="n">
        <v>10</v>
      </c>
      <c r="AB2" s="1" t="n">
        <v>11</v>
      </c>
      <c r="AC2" s="1" t="n">
        <v>12</v>
      </c>
      <c r="AD2" s="1"/>
    </row>
    <row r="3" customFormat="false" ht="15" hidden="false" customHeight="false" outlineLevel="0" collapsed="false">
      <c r="A3" s="1" t="s">
        <v>3</v>
      </c>
      <c r="B3" s="0" t="n">
        <v>1</v>
      </c>
      <c r="C3" s="0" t="n">
        <v>6</v>
      </c>
      <c r="D3" s="0" t="n">
        <v>6</v>
      </c>
      <c r="E3" s="0" t="n">
        <v>6</v>
      </c>
      <c r="F3" s="0" t="n">
        <v>6</v>
      </c>
      <c r="G3" s="0" t="n">
        <v>6</v>
      </c>
      <c r="H3" s="0" t="n">
        <v>6</v>
      </c>
      <c r="I3" s="0" t="n">
        <v>6</v>
      </c>
      <c r="J3" s="0" t="n">
        <v>6</v>
      </c>
      <c r="K3" s="0" t="n">
        <v>6</v>
      </c>
      <c r="L3" s="0" t="n">
        <v>6</v>
      </c>
      <c r="M3" s="0" t="n">
        <v>6</v>
      </c>
      <c r="N3" s="0" t="n">
        <v>6</v>
      </c>
      <c r="O3" s="2"/>
      <c r="P3" s="1" t="s">
        <v>3</v>
      </c>
      <c r="Q3" s="0" t="n">
        <v>5</v>
      </c>
      <c r="R3" s="0" t="n">
        <v>5</v>
      </c>
      <c r="S3" s="0" t="n">
        <v>5</v>
      </c>
      <c r="T3" s="0" t="n">
        <v>5</v>
      </c>
      <c r="U3" s="0" t="n">
        <v>4</v>
      </c>
      <c r="V3" s="0" t="n">
        <v>4</v>
      </c>
      <c r="W3" s="0" t="n">
        <v>4</v>
      </c>
      <c r="X3" s="0" t="n">
        <v>4</v>
      </c>
      <c r="Y3" s="0" t="n">
        <v>1</v>
      </c>
      <c r="Z3" s="0" t="n">
        <v>2</v>
      </c>
      <c r="AA3" s="0" t="n">
        <v>2</v>
      </c>
      <c r="AB3" s="0" t="n">
        <v>1</v>
      </c>
      <c r="AC3" s="0" t="n">
        <v>0</v>
      </c>
      <c r="AD3" s="1"/>
    </row>
    <row r="4" customFormat="false" ht="15" hidden="false" customHeight="false" outlineLevel="0" collapsed="false">
      <c r="A4" s="1" t="s">
        <v>4</v>
      </c>
      <c r="B4" s="0" t="n">
        <v>6</v>
      </c>
      <c r="C4" s="0" t="n">
        <v>6</v>
      </c>
      <c r="D4" s="0" t="n">
        <v>6</v>
      </c>
      <c r="E4" s="0" t="n">
        <v>6</v>
      </c>
      <c r="F4" s="0" t="n">
        <v>6</v>
      </c>
      <c r="G4" s="0" t="n">
        <v>6</v>
      </c>
      <c r="H4" s="0" t="n">
        <v>6</v>
      </c>
      <c r="I4" s="0" t="n">
        <v>6</v>
      </c>
      <c r="J4" s="0" t="n">
        <v>6</v>
      </c>
      <c r="K4" s="0" t="n">
        <v>6</v>
      </c>
      <c r="L4" s="0" t="n">
        <v>6</v>
      </c>
      <c r="M4" s="0" t="n">
        <v>6</v>
      </c>
      <c r="N4" s="0" t="n">
        <v>6</v>
      </c>
      <c r="O4" s="2"/>
      <c r="P4" s="1" t="s">
        <v>4</v>
      </c>
      <c r="Q4" s="0" t="n">
        <v>6</v>
      </c>
      <c r="R4" s="0" t="n">
        <v>2</v>
      </c>
      <c r="S4" s="0" t="n">
        <v>2</v>
      </c>
      <c r="T4" s="0" t="n">
        <v>3</v>
      </c>
      <c r="U4" s="0" t="n">
        <v>3</v>
      </c>
      <c r="V4" s="0" t="n">
        <v>4</v>
      </c>
      <c r="W4" s="0" t="n">
        <v>1</v>
      </c>
      <c r="X4" s="0" t="n">
        <v>1</v>
      </c>
      <c r="Y4" s="0" t="n">
        <v>1</v>
      </c>
      <c r="Z4" s="0" t="n">
        <v>2</v>
      </c>
      <c r="AA4" s="0" t="n">
        <v>2</v>
      </c>
      <c r="AB4" s="0" t="n">
        <v>1</v>
      </c>
      <c r="AC4" s="0" t="n">
        <v>0</v>
      </c>
      <c r="AD4" s="1"/>
    </row>
    <row r="5" customFormat="false" ht="15" hidden="false" customHeight="false" outlineLevel="0" collapsed="false">
      <c r="A5" s="1" t="s">
        <v>5</v>
      </c>
      <c r="B5" s="0" t="n">
        <v>5</v>
      </c>
      <c r="C5" s="0" t="n">
        <v>0</v>
      </c>
      <c r="D5" s="0" t="n">
        <v>0</v>
      </c>
      <c r="E5" s="0" t="n">
        <v>4</v>
      </c>
      <c r="F5" s="0" t="n">
        <v>4</v>
      </c>
      <c r="G5" s="0" t="n">
        <v>6</v>
      </c>
      <c r="H5" s="0" t="n">
        <v>2</v>
      </c>
      <c r="I5" s="0" t="n">
        <v>2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2"/>
      <c r="P5" s="1" t="s">
        <v>5</v>
      </c>
      <c r="Q5" s="0" t="n">
        <v>1</v>
      </c>
      <c r="R5" s="0" t="n">
        <v>5</v>
      </c>
      <c r="S5" s="0" t="n">
        <v>5</v>
      </c>
      <c r="T5" s="0" t="n">
        <v>5</v>
      </c>
      <c r="U5" s="0" t="n">
        <v>1</v>
      </c>
      <c r="V5" s="0" t="n">
        <v>1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1"/>
    </row>
    <row r="6" customFormat="false" ht="15" hidden="false" customHeight="false" outlineLevel="0" collapsed="false">
      <c r="A6" s="1" t="s">
        <v>6</v>
      </c>
      <c r="B6" s="0" t="n">
        <v>2</v>
      </c>
      <c r="C6" s="0" t="n">
        <v>4</v>
      </c>
      <c r="D6" s="0" t="n">
        <v>4</v>
      </c>
      <c r="E6" s="0" t="n">
        <v>2</v>
      </c>
      <c r="F6" s="0" t="n">
        <v>2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2"/>
      <c r="P6" s="1" t="s">
        <v>6</v>
      </c>
      <c r="Q6" s="0" t="n">
        <v>5</v>
      </c>
      <c r="R6" s="0" t="n">
        <v>3</v>
      </c>
      <c r="S6" s="0" t="n">
        <v>3</v>
      </c>
      <c r="T6" s="0" t="n">
        <v>4</v>
      </c>
      <c r="U6" s="0" t="n">
        <v>3</v>
      </c>
      <c r="V6" s="0" t="n">
        <v>1</v>
      </c>
      <c r="W6" s="0" t="n">
        <v>1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1"/>
    </row>
    <row r="7" customFormat="false" ht="15" hidden="false" customHeight="false" outlineLevel="0" collapsed="false">
      <c r="A7" s="1" t="s">
        <v>7</v>
      </c>
      <c r="B7" s="0" t="n">
        <v>6</v>
      </c>
      <c r="C7" s="0" t="n">
        <v>6</v>
      </c>
      <c r="D7" s="0" t="n">
        <v>6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2"/>
      <c r="P7" s="1" t="s">
        <v>7</v>
      </c>
      <c r="Q7" s="0" t="n">
        <v>2</v>
      </c>
      <c r="R7" s="0" t="n">
        <v>3</v>
      </c>
      <c r="S7" s="0" t="n">
        <v>3</v>
      </c>
      <c r="T7" s="0" t="n">
        <v>4</v>
      </c>
      <c r="U7" s="0" t="n">
        <v>1</v>
      </c>
      <c r="V7" s="0" t="n">
        <v>1</v>
      </c>
      <c r="W7" s="0" t="n">
        <v>1</v>
      </c>
      <c r="X7" s="0" t="n">
        <v>2</v>
      </c>
      <c r="Y7" s="0" t="n">
        <v>2</v>
      </c>
      <c r="Z7" s="0" t="n">
        <v>1</v>
      </c>
      <c r="AA7" s="0" t="n">
        <v>0</v>
      </c>
      <c r="AB7" s="0" t="n">
        <v>0</v>
      </c>
      <c r="AC7" s="0" t="n">
        <v>0</v>
      </c>
      <c r="AD7" s="1"/>
    </row>
    <row r="8" customFormat="false" ht="15" hidden="false" customHeight="false" outlineLevel="0" collapsed="false">
      <c r="A8" s="1" t="s">
        <v>8</v>
      </c>
      <c r="B8" s="0" t="n">
        <v>0</v>
      </c>
      <c r="C8" s="0" t="n">
        <v>4</v>
      </c>
      <c r="D8" s="0" t="n">
        <v>4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1</v>
      </c>
      <c r="M8" s="0" t="n">
        <v>1</v>
      </c>
      <c r="N8" s="0" t="n">
        <v>1</v>
      </c>
      <c r="O8" s="2"/>
      <c r="P8" s="1" t="s">
        <v>8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0" t="n">
        <v>1</v>
      </c>
      <c r="W8" s="0" t="n">
        <v>5</v>
      </c>
      <c r="X8" s="0" t="n">
        <v>4</v>
      </c>
      <c r="Y8" s="0" t="n">
        <v>5</v>
      </c>
      <c r="Z8" s="0" t="n">
        <v>1</v>
      </c>
      <c r="AA8" s="0" t="n">
        <v>1</v>
      </c>
      <c r="AB8" s="0" t="n">
        <v>0</v>
      </c>
      <c r="AC8" s="0" t="n">
        <v>0</v>
      </c>
      <c r="AD8" s="1"/>
    </row>
    <row r="9" customFormat="false" ht="15" hidden="false" customHeight="false" outlineLevel="0" collapsed="false">
      <c r="A9" s="1" t="s">
        <v>9</v>
      </c>
      <c r="B9" s="0" t="n">
        <v>6</v>
      </c>
      <c r="C9" s="0" t="n">
        <v>6</v>
      </c>
      <c r="D9" s="0" t="n">
        <v>6</v>
      </c>
      <c r="E9" s="0" t="n">
        <v>6</v>
      </c>
      <c r="F9" s="0" t="n">
        <v>6</v>
      </c>
      <c r="G9" s="0" t="n">
        <v>6</v>
      </c>
      <c r="H9" s="0" t="n">
        <v>6</v>
      </c>
      <c r="I9" s="0" t="n">
        <v>6</v>
      </c>
      <c r="J9" s="0" t="n">
        <v>6</v>
      </c>
      <c r="K9" s="0" t="n">
        <v>6</v>
      </c>
      <c r="L9" s="0" t="n">
        <v>6</v>
      </c>
      <c r="M9" s="0" t="n">
        <v>6</v>
      </c>
      <c r="N9" s="0" t="n">
        <v>6</v>
      </c>
      <c r="O9" s="2"/>
      <c r="P9" s="1" t="s">
        <v>9</v>
      </c>
      <c r="Q9" s="0" t="n">
        <v>6</v>
      </c>
      <c r="R9" s="0" t="n">
        <v>6</v>
      </c>
      <c r="S9" s="0" t="n">
        <v>6</v>
      </c>
      <c r="T9" s="0" t="n">
        <v>6</v>
      </c>
      <c r="U9" s="0" t="n">
        <v>6</v>
      </c>
      <c r="V9" s="0" t="n">
        <v>6</v>
      </c>
      <c r="W9" s="0" t="n">
        <v>6</v>
      </c>
      <c r="X9" s="0" t="n">
        <v>6</v>
      </c>
      <c r="Y9" s="0" t="n">
        <v>6</v>
      </c>
      <c r="Z9" s="0" t="n">
        <v>6</v>
      </c>
      <c r="AA9" s="0" t="n">
        <v>6</v>
      </c>
      <c r="AB9" s="0" t="n">
        <v>6</v>
      </c>
      <c r="AC9" s="0" t="n">
        <v>6</v>
      </c>
      <c r="AD9" s="1"/>
    </row>
    <row r="10" customFormat="false" ht="15" hidden="false" customHeight="false" outlineLevel="0" collapsed="false">
      <c r="A10" s="1" t="s">
        <v>10</v>
      </c>
      <c r="B10" s="0" t="n">
        <v>2</v>
      </c>
      <c r="C10" s="0" t="n">
        <v>4</v>
      </c>
      <c r="D10" s="0" t="n">
        <v>4</v>
      </c>
      <c r="E10" s="0" t="n">
        <v>2</v>
      </c>
      <c r="F10" s="0" t="n">
        <v>2</v>
      </c>
      <c r="G10" s="0" t="n">
        <v>0</v>
      </c>
      <c r="H10" s="0" t="n">
        <v>4</v>
      </c>
      <c r="I10" s="0" t="n">
        <v>4</v>
      </c>
      <c r="J10" s="0" t="n">
        <v>6</v>
      </c>
      <c r="K10" s="0" t="n">
        <v>6</v>
      </c>
      <c r="L10" s="0" t="n">
        <v>6</v>
      </c>
      <c r="M10" s="0" t="n">
        <v>6</v>
      </c>
      <c r="N10" s="0" t="n">
        <v>6</v>
      </c>
      <c r="O10" s="2"/>
      <c r="P10" s="1" t="s">
        <v>10</v>
      </c>
      <c r="Q10" s="0" t="n">
        <v>0</v>
      </c>
      <c r="R10" s="0" t="n">
        <v>6</v>
      </c>
      <c r="S10" s="0" t="n">
        <v>6</v>
      </c>
      <c r="T10" s="0" t="n">
        <v>6</v>
      </c>
      <c r="U10" s="0" t="n">
        <v>6</v>
      </c>
      <c r="V10" s="0" t="n">
        <v>6</v>
      </c>
      <c r="W10" s="0" t="n">
        <v>6</v>
      </c>
      <c r="X10" s="0" t="n">
        <v>6</v>
      </c>
      <c r="Y10" s="0" t="n">
        <v>6</v>
      </c>
      <c r="Z10" s="0" t="n">
        <v>6</v>
      </c>
      <c r="AA10" s="0" t="n">
        <v>6</v>
      </c>
      <c r="AB10" s="0" t="n">
        <v>6</v>
      </c>
      <c r="AC10" s="0" t="n">
        <v>6</v>
      </c>
      <c r="AD10" s="1"/>
    </row>
    <row r="11" customFormat="false" ht="15" hidden="false" customHeight="false" outlineLevel="0" collapsed="false">
      <c r="A11" s="1" t="s">
        <v>11</v>
      </c>
      <c r="B11" s="0" t="n">
        <v>0</v>
      </c>
      <c r="C11" s="0" t="n">
        <v>2</v>
      </c>
      <c r="D11" s="0" t="n">
        <v>2</v>
      </c>
      <c r="E11" s="0" t="n">
        <v>4</v>
      </c>
      <c r="F11" s="0" t="n">
        <v>4</v>
      </c>
      <c r="G11" s="0" t="n">
        <v>6</v>
      </c>
      <c r="H11" s="0" t="n">
        <v>2</v>
      </c>
      <c r="I11" s="0" t="n">
        <v>2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2"/>
      <c r="P11" s="1" t="s">
        <v>11</v>
      </c>
      <c r="Q11" s="0" t="n">
        <v>0</v>
      </c>
      <c r="R11" s="0" t="n">
        <v>5</v>
      </c>
      <c r="S11" s="0" t="n">
        <v>5</v>
      </c>
      <c r="T11" s="0" t="n">
        <v>5</v>
      </c>
      <c r="U11" s="0" t="n">
        <v>5</v>
      </c>
      <c r="V11" s="0" t="n">
        <v>5</v>
      </c>
      <c r="W11" s="0" t="n">
        <v>4</v>
      </c>
      <c r="X11" s="0" t="n">
        <v>4</v>
      </c>
      <c r="Y11" s="0" t="n">
        <v>1</v>
      </c>
      <c r="Z11" s="0" t="n">
        <v>2</v>
      </c>
      <c r="AA11" s="0" t="n">
        <v>2</v>
      </c>
      <c r="AB11" s="0" t="n">
        <v>1</v>
      </c>
      <c r="AC11" s="0" t="n">
        <v>0</v>
      </c>
      <c r="AD11" s="1"/>
    </row>
    <row r="12" customFormat="false" ht="15" hidden="false" customHeight="false" outlineLevel="0" collapsed="false">
      <c r="A12" s="1" t="s">
        <v>12</v>
      </c>
      <c r="B12" s="0" t="n">
        <v>1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2"/>
      <c r="P12" s="1" t="s">
        <v>12</v>
      </c>
      <c r="Q12" s="0" t="n">
        <v>1</v>
      </c>
      <c r="R12" s="0" t="n">
        <v>0</v>
      </c>
      <c r="S12" s="0" t="n">
        <v>0</v>
      </c>
      <c r="T12" s="0" t="n">
        <v>0</v>
      </c>
      <c r="U12" s="0" t="n">
        <v>1</v>
      </c>
      <c r="V12" s="0" t="n">
        <v>1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1"/>
    </row>
    <row r="13" customFormat="false" ht="15" hidden="false" customHeight="false" outlineLevel="0" collapsed="false">
      <c r="A13" s="1" t="s">
        <v>13</v>
      </c>
      <c r="B13" s="0" t="n">
        <v>0</v>
      </c>
      <c r="C13" s="0" t="n">
        <v>2</v>
      </c>
      <c r="D13" s="0" t="n">
        <v>2</v>
      </c>
      <c r="E13" s="0" t="n">
        <v>4</v>
      </c>
      <c r="F13" s="0" t="n">
        <v>4</v>
      </c>
      <c r="G13" s="0" t="n">
        <v>6</v>
      </c>
      <c r="H13" s="0" t="n">
        <v>2</v>
      </c>
      <c r="I13" s="0" t="n">
        <v>2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2"/>
      <c r="P13" s="1" t="s">
        <v>13</v>
      </c>
      <c r="Q13" s="0" t="n">
        <v>0</v>
      </c>
      <c r="R13" s="0" t="n">
        <v>5</v>
      </c>
      <c r="S13" s="0" t="n">
        <v>5</v>
      </c>
      <c r="T13" s="0" t="n">
        <v>5</v>
      </c>
      <c r="U13" s="0" t="n">
        <v>5</v>
      </c>
      <c r="V13" s="0" t="n">
        <v>5</v>
      </c>
      <c r="W13" s="0" t="n">
        <v>6</v>
      </c>
      <c r="X13" s="0" t="n">
        <v>6</v>
      </c>
      <c r="Y13" s="0" t="n">
        <v>6</v>
      </c>
      <c r="Z13" s="0" t="n">
        <v>6</v>
      </c>
      <c r="AA13" s="0" t="n">
        <v>6</v>
      </c>
      <c r="AB13" s="0" t="n">
        <v>6</v>
      </c>
      <c r="AC13" s="0" t="n">
        <v>6</v>
      </c>
      <c r="AD13" s="1"/>
    </row>
    <row r="14" customFormat="false" ht="15" hidden="false" customHeight="false" outlineLevel="0" collapsed="false">
      <c r="A14" s="1" t="s">
        <v>14</v>
      </c>
      <c r="B14" s="0" t="n">
        <v>4</v>
      </c>
      <c r="C14" s="0" t="n">
        <v>0</v>
      </c>
      <c r="D14" s="0" t="n">
        <v>6</v>
      </c>
      <c r="E14" s="0" t="n">
        <v>6</v>
      </c>
      <c r="F14" s="0" t="n">
        <v>4</v>
      </c>
      <c r="G14" s="0" t="n">
        <v>6</v>
      </c>
      <c r="H14" s="0" t="n">
        <v>6</v>
      </c>
      <c r="I14" s="0" t="n">
        <v>6</v>
      </c>
      <c r="J14" s="0" t="n">
        <v>6</v>
      </c>
      <c r="K14" s="0" t="n">
        <v>6</v>
      </c>
      <c r="L14" s="0" t="n">
        <v>6</v>
      </c>
      <c r="M14" s="0" t="n">
        <v>6</v>
      </c>
      <c r="N14" s="0" t="n">
        <v>6</v>
      </c>
      <c r="O14" s="2"/>
      <c r="P14" s="1" t="s">
        <v>14</v>
      </c>
      <c r="Q14" s="0" t="n">
        <v>0</v>
      </c>
      <c r="R14" s="0" t="n">
        <v>0</v>
      </c>
      <c r="S14" s="0" t="n">
        <v>1</v>
      </c>
      <c r="T14" s="0" t="n">
        <v>1</v>
      </c>
      <c r="U14" s="0" t="n">
        <v>5</v>
      </c>
      <c r="V14" s="0" t="n">
        <v>5</v>
      </c>
      <c r="W14" s="0" t="n">
        <v>6</v>
      </c>
      <c r="X14" s="0" t="n">
        <v>6</v>
      </c>
      <c r="Y14" s="0" t="n">
        <v>6</v>
      </c>
      <c r="Z14" s="0" t="n">
        <v>6</v>
      </c>
      <c r="AA14" s="0" t="n">
        <v>6</v>
      </c>
      <c r="AB14" s="0" t="n">
        <v>6</v>
      </c>
      <c r="AC14" s="0" t="n">
        <v>6</v>
      </c>
      <c r="AD14" s="1"/>
    </row>
    <row r="15" customFormat="false" ht="15" hidden="false" customHeight="false" outlineLevel="0" collapsed="false">
      <c r="A15" s="1" t="s">
        <v>15</v>
      </c>
      <c r="B15" s="0" t="n">
        <v>6</v>
      </c>
      <c r="C15" s="0" t="n">
        <v>6</v>
      </c>
      <c r="D15" s="0" t="n">
        <v>6</v>
      </c>
      <c r="E15" s="0" t="n">
        <v>6</v>
      </c>
      <c r="F15" s="0" t="n">
        <v>6</v>
      </c>
      <c r="G15" s="0" t="n">
        <v>6</v>
      </c>
      <c r="H15" s="0" t="n">
        <v>6</v>
      </c>
      <c r="I15" s="0" t="n">
        <v>6</v>
      </c>
      <c r="J15" s="0" t="n">
        <v>6</v>
      </c>
      <c r="K15" s="0" t="n">
        <v>6</v>
      </c>
      <c r="L15" s="0" t="n">
        <v>6</v>
      </c>
      <c r="M15" s="0" t="n">
        <v>6</v>
      </c>
      <c r="N15" s="0" t="n">
        <v>6</v>
      </c>
      <c r="O15" s="2"/>
      <c r="P15" s="1" t="s">
        <v>15</v>
      </c>
      <c r="Q15" s="0" t="n">
        <v>6</v>
      </c>
      <c r="R15" s="0" t="n">
        <v>6</v>
      </c>
      <c r="S15" s="0" t="n">
        <v>6</v>
      </c>
      <c r="T15" s="0" t="n">
        <v>6</v>
      </c>
      <c r="U15" s="0" t="n">
        <v>6</v>
      </c>
      <c r="V15" s="0" t="n">
        <v>6</v>
      </c>
      <c r="W15" s="0" t="n">
        <v>6</v>
      </c>
      <c r="X15" s="0" t="n">
        <v>6</v>
      </c>
      <c r="Y15" s="0" t="n">
        <v>6</v>
      </c>
      <c r="Z15" s="0" t="n">
        <v>6</v>
      </c>
      <c r="AA15" s="0" t="n">
        <v>6</v>
      </c>
      <c r="AB15" s="0" t="n">
        <v>6</v>
      </c>
      <c r="AC15" s="0" t="n">
        <v>6</v>
      </c>
      <c r="AD15" s="1"/>
    </row>
    <row r="16" customFormat="false" ht="15" hidden="false" customHeight="false" outlineLevel="0" collapsed="false">
      <c r="A16" s="1" t="s">
        <v>16</v>
      </c>
      <c r="B16" s="0" t="n">
        <v>0</v>
      </c>
      <c r="C16" s="0" t="n">
        <v>6</v>
      </c>
      <c r="D16" s="0" t="n">
        <v>6</v>
      </c>
      <c r="E16" s="0" t="n">
        <v>6</v>
      </c>
      <c r="F16" s="0" t="n">
        <v>6</v>
      </c>
      <c r="G16" s="0" t="n">
        <v>6</v>
      </c>
      <c r="H16" s="0" t="n">
        <v>2</v>
      </c>
      <c r="I16" s="0" t="n">
        <v>2</v>
      </c>
      <c r="J16" s="0" t="n">
        <v>0</v>
      </c>
      <c r="K16" s="0" t="n">
        <v>4</v>
      </c>
      <c r="L16" s="0" t="n">
        <v>4</v>
      </c>
      <c r="M16" s="0" t="n">
        <v>2</v>
      </c>
      <c r="N16" s="0" t="n">
        <v>2</v>
      </c>
      <c r="O16" s="2"/>
      <c r="P16" s="1" t="s">
        <v>16</v>
      </c>
      <c r="Q16" s="0" t="n">
        <v>4</v>
      </c>
      <c r="R16" s="0" t="n">
        <v>5</v>
      </c>
      <c r="S16" s="0" t="n">
        <v>5</v>
      </c>
      <c r="T16" s="0" t="n">
        <v>5</v>
      </c>
      <c r="U16" s="0" t="n">
        <v>4</v>
      </c>
      <c r="V16" s="0" t="n">
        <v>4</v>
      </c>
      <c r="W16" s="0" t="n">
        <v>1</v>
      </c>
      <c r="X16" s="0" t="n">
        <v>1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1"/>
    </row>
    <row r="17" customFormat="false" ht="15" hidden="false" customHeight="false" outlineLevel="0" collapsed="false">
      <c r="A17" s="1" t="s">
        <v>17</v>
      </c>
      <c r="B17" s="0" t="n">
        <v>0</v>
      </c>
      <c r="C17" s="0" t="n">
        <v>6</v>
      </c>
      <c r="D17" s="0" t="n">
        <v>6</v>
      </c>
      <c r="E17" s="0" t="n">
        <v>6</v>
      </c>
      <c r="F17" s="0" t="n">
        <v>6</v>
      </c>
      <c r="G17" s="0" t="n">
        <v>6</v>
      </c>
      <c r="H17" s="0" t="n">
        <v>6</v>
      </c>
      <c r="I17" s="0" t="n">
        <v>6</v>
      </c>
      <c r="J17" s="0" t="n">
        <v>6</v>
      </c>
      <c r="K17" s="0" t="n">
        <v>6</v>
      </c>
      <c r="L17" s="0" t="n">
        <v>6</v>
      </c>
      <c r="M17" s="0" t="n">
        <v>6</v>
      </c>
      <c r="N17" s="0" t="n">
        <v>6</v>
      </c>
      <c r="O17" s="2"/>
      <c r="P17" s="1" t="s">
        <v>17</v>
      </c>
      <c r="Q17" s="0" t="n">
        <v>5</v>
      </c>
      <c r="R17" s="0" t="n">
        <v>6</v>
      </c>
      <c r="S17" s="0" t="n">
        <v>6</v>
      </c>
      <c r="T17" s="0" t="n">
        <v>6</v>
      </c>
      <c r="U17" s="0" t="n">
        <v>6</v>
      </c>
      <c r="V17" s="0" t="n">
        <v>6</v>
      </c>
      <c r="W17" s="0" t="n">
        <v>6</v>
      </c>
      <c r="X17" s="0" t="n">
        <v>6</v>
      </c>
      <c r="Y17" s="0" t="n">
        <v>6</v>
      </c>
      <c r="Z17" s="0" t="n">
        <v>6</v>
      </c>
      <c r="AA17" s="0" t="n">
        <v>6</v>
      </c>
      <c r="AB17" s="0" t="n">
        <v>6</v>
      </c>
      <c r="AC17" s="0" t="n">
        <v>6</v>
      </c>
      <c r="AD17" s="1"/>
    </row>
    <row r="18" customFormat="false" ht="15" hidden="false" customHeight="false" outlineLevel="0" collapsed="false">
      <c r="A18" s="1" t="s">
        <v>18</v>
      </c>
      <c r="B18" s="0" t="n">
        <v>6</v>
      </c>
      <c r="C18" s="0" t="n">
        <v>6</v>
      </c>
      <c r="D18" s="0" t="n">
        <v>6</v>
      </c>
      <c r="E18" s="0" t="n">
        <v>4</v>
      </c>
      <c r="F18" s="0" t="n">
        <v>4</v>
      </c>
      <c r="G18" s="0" t="n">
        <v>6</v>
      </c>
      <c r="H18" s="0" t="n">
        <v>2</v>
      </c>
      <c r="I18" s="0" t="n">
        <v>2</v>
      </c>
      <c r="J18" s="0" t="n">
        <v>0</v>
      </c>
      <c r="K18" s="0" t="n">
        <v>4</v>
      </c>
      <c r="L18" s="0" t="n">
        <v>4</v>
      </c>
      <c r="M18" s="0" t="n">
        <v>2</v>
      </c>
      <c r="N18" s="0" t="n">
        <v>2</v>
      </c>
      <c r="O18" s="2"/>
      <c r="P18" s="1" t="s">
        <v>18</v>
      </c>
      <c r="Q18" s="0" t="n">
        <v>6</v>
      </c>
      <c r="R18" s="0" t="n">
        <v>6</v>
      </c>
      <c r="S18" s="0" t="n">
        <v>6</v>
      </c>
      <c r="T18" s="0" t="n">
        <v>6</v>
      </c>
      <c r="U18" s="0" t="n">
        <v>6</v>
      </c>
      <c r="V18" s="0" t="n">
        <v>6</v>
      </c>
      <c r="W18" s="0" t="n">
        <v>6</v>
      </c>
      <c r="X18" s="0" t="n">
        <v>6</v>
      </c>
      <c r="Y18" s="0" t="n">
        <v>6</v>
      </c>
      <c r="Z18" s="0" t="n">
        <v>6</v>
      </c>
      <c r="AA18" s="0" t="n">
        <v>6</v>
      </c>
      <c r="AB18" s="0" t="n">
        <v>6</v>
      </c>
      <c r="AC18" s="0" t="n">
        <v>6</v>
      </c>
      <c r="AD18" s="1"/>
    </row>
    <row r="19" customFormat="false" ht="15" hidden="false" customHeight="false" outlineLevel="0" collapsed="false">
      <c r="A19" s="1" t="s">
        <v>19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2"/>
      <c r="P19" s="1" t="s">
        <v>19</v>
      </c>
      <c r="Q19" s="0" t="n">
        <v>0</v>
      </c>
      <c r="R19" s="0" t="n">
        <v>2</v>
      </c>
      <c r="S19" s="0" t="n">
        <v>2</v>
      </c>
      <c r="T19" s="0" t="n">
        <v>3</v>
      </c>
      <c r="U19" s="0" t="n">
        <v>4</v>
      </c>
      <c r="V19" s="0" t="n">
        <v>5</v>
      </c>
      <c r="W19" s="0" t="n">
        <v>1</v>
      </c>
      <c r="X19" s="0" t="n">
        <v>1</v>
      </c>
      <c r="Y19" s="0" t="n">
        <v>1</v>
      </c>
      <c r="Z19" s="0" t="n">
        <v>2</v>
      </c>
      <c r="AA19" s="0" t="n">
        <v>2</v>
      </c>
      <c r="AB19" s="0" t="n">
        <v>1</v>
      </c>
      <c r="AC19" s="0" t="n">
        <v>0</v>
      </c>
      <c r="AD19" s="1"/>
    </row>
    <row r="20" s="1" customFormat="true" ht="5.25" hidden="false" customHeight="true" outlineLevel="0" collapsed="false"/>
    <row r="21" customFormat="false" ht="30" hidden="false" customHeight="true" outlineLevel="0" collapsed="false">
      <c r="A21" s="0" t="s">
        <v>20</v>
      </c>
    </row>
    <row r="22" customFormat="false" ht="15" hidden="false" customHeight="false" outlineLevel="0" collapsed="false">
      <c r="A22" s="1" t="s">
        <v>1</v>
      </c>
      <c r="B22" s="1" t="n">
        <v>0</v>
      </c>
      <c r="C22" s="1" t="n">
        <v>1</v>
      </c>
      <c r="D22" s="1" t="n">
        <v>2</v>
      </c>
      <c r="E22" s="1" t="n">
        <v>3</v>
      </c>
      <c r="F22" s="1" t="n">
        <v>4</v>
      </c>
      <c r="G22" s="1" t="n">
        <v>5</v>
      </c>
      <c r="H22" s="1" t="n">
        <v>6</v>
      </c>
      <c r="I22" s="1" t="n">
        <v>7</v>
      </c>
      <c r="J22" s="1" t="n">
        <v>8</v>
      </c>
      <c r="K22" s="1" t="n">
        <v>9</v>
      </c>
      <c r="L22" s="1" t="n">
        <v>10</v>
      </c>
      <c r="M22" s="1" t="n">
        <v>11</v>
      </c>
      <c r="N22" s="1" t="n">
        <v>12</v>
      </c>
      <c r="O22" s="2"/>
      <c r="P22" s="1" t="s">
        <v>2</v>
      </c>
      <c r="Q22" s="1" t="n">
        <v>0</v>
      </c>
      <c r="R22" s="1" t="n">
        <v>1</v>
      </c>
      <c r="S22" s="1" t="n">
        <v>2</v>
      </c>
      <c r="T22" s="1" t="n">
        <v>3</v>
      </c>
      <c r="U22" s="1" t="n">
        <v>4</v>
      </c>
      <c r="V22" s="1" t="n">
        <v>5</v>
      </c>
      <c r="W22" s="1" t="n">
        <v>6</v>
      </c>
      <c r="X22" s="1" t="n">
        <v>7</v>
      </c>
      <c r="Y22" s="1" t="n">
        <v>8</v>
      </c>
      <c r="Z22" s="1" t="n">
        <v>9</v>
      </c>
      <c r="AA22" s="1" t="n">
        <v>10</v>
      </c>
      <c r="AB22" s="1" t="n">
        <v>11</v>
      </c>
      <c r="AC22" s="1" t="n">
        <v>12</v>
      </c>
      <c r="AD22" s="1"/>
    </row>
    <row r="23" customFormat="false" ht="15" hidden="false" customHeight="false" outlineLevel="0" collapsed="false">
      <c r="A23" s="1" t="s">
        <v>3</v>
      </c>
      <c r="B23" s="3" t="n">
        <f aca="false">100/6*B3</f>
        <v>16.6666666666667</v>
      </c>
      <c r="C23" s="3" t="n">
        <f aca="false">100/6*C3</f>
        <v>100</v>
      </c>
      <c r="D23" s="3" t="n">
        <f aca="false">100/6*D3</f>
        <v>100</v>
      </c>
      <c r="E23" s="3" t="n">
        <f aca="false">100/6*E3</f>
        <v>100</v>
      </c>
      <c r="F23" s="3" t="n">
        <f aca="false">100/6*F3</f>
        <v>100</v>
      </c>
      <c r="G23" s="3" t="n">
        <f aca="false">100/6*G3</f>
        <v>100</v>
      </c>
      <c r="H23" s="3" t="n">
        <f aca="false">100/6*H3</f>
        <v>100</v>
      </c>
      <c r="I23" s="3" t="n">
        <f aca="false">100/6*I3</f>
        <v>100</v>
      </c>
      <c r="J23" s="3" t="n">
        <f aca="false">100/6*J3</f>
        <v>100</v>
      </c>
      <c r="K23" s="3" t="n">
        <f aca="false">100/6*K3</f>
        <v>100</v>
      </c>
      <c r="L23" s="3" t="n">
        <f aca="false">100/6*L3</f>
        <v>100</v>
      </c>
      <c r="M23" s="3" t="n">
        <f aca="false">100/6*M3</f>
        <v>100</v>
      </c>
      <c r="N23" s="3" t="n">
        <f aca="false">100/6*N3</f>
        <v>100</v>
      </c>
      <c r="O23" s="2"/>
      <c r="P23" s="1" t="s">
        <v>3</v>
      </c>
      <c r="Q23" s="3" t="n">
        <f aca="false">100/6*Q3</f>
        <v>83.3333333333333</v>
      </c>
      <c r="R23" s="3" t="n">
        <f aca="false">100/6*R3</f>
        <v>83.3333333333333</v>
      </c>
      <c r="S23" s="3" t="n">
        <f aca="false">100/6*S3</f>
        <v>83.3333333333333</v>
      </c>
      <c r="T23" s="3" t="n">
        <f aca="false">100/6*T3</f>
        <v>83.3333333333333</v>
      </c>
      <c r="U23" s="3" t="n">
        <f aca="false">100/6*U3</f>
        <v>66.6666666666667</v>
      </c>
      <c r="V23" s="3" t="n">
        <f aca="false">100/6*V3</f>
        <v>66.6666666666667</v>
      </c>
      <c r="W23" s="3" t="n">
        <f aca="false">100/6*W3</f>
        <v>66.6666666666667</v>
      </c>
      <c r="X23" s="3" t="n">
        <f aca="false">100/6*X3</f>
        <v>66.6666666666667</v>
      </c>
      <c r="Y23" s="3" t="n">
        <f aca="false">100/6*Y3</f>
        <v>16.6666666666667</v>
      </c>
      <c r="Z23" s="3" t="n">
        <f aca="false">100/6*Z3</f>
        <v>33.3333333333333</v>
      </c>
      <c r="AA23" s="3" t="n">
        <f aca="false">100/6*AA3</f>
        <v>33.3333333333333</v>
      </c>
      <c r="AB23" s="3" t="n">
        <f aca="false">100/6*AB3</f>
        <v>16.6666666666667</v>
      </c>
      <c r="AC23" s="3" t="n">
        <f aca="false">100/6*AC3</f>
        <v>0</v>
      </c>
      <c r="AD23" s="1"/>
    </row>
    <row r="24" customFormat="false" ht="15" hidden="false" customHeight="false" outlineLevel="0" collapsed="false">
      <c r="A24" s="1" t="s">
        <v>4</v>
      </c>
      <c r="B24" s="3" t="n">
        <f aca="false">100/6*B4</f>
        <v>100</v>
      </c>
      <c r="C24" s="3" t="n">
        <f aca="false">100/6*C4</f>
        <v>100</v>
      </c>
      <c r="D24" s="3" t="n">
        <f aca="false">100/6*D4</f>
        <v>100</v>
      </c>
      <c r="E24" s="3" t="n">
        <f aca="false">100/6*E4</f>
        <v>100</v>
      </c>
      <c r="F24" s="3" t="n">
        <f aca="false">100/6*F4</f>
        <v>100</v>
      </c>
      <c r="G24" s="3" t="n">
        <f aca="false">100/6*G4</f>
        <v>100</v>
      </c>
      <c r="H24" s="3" t="n">
        <f aca="false">100/6*H4</f>
        <v>100</v>
      </c>
      <c r="I24" s="3" t="n">
        <f aca="false">100/6*I4</f>
        <v>100</v>
      </c>
      <c r="J24" s="3" t="n">
        <f aca="false">100/6*J4</f>
        <v>100</v>
      </c>
      <c r="K24" s="3" t="n">
        <f aca="false">100/6*K4</f>
        <v>100</v>
      </c>
      <c r="L24" s="3" t="n">
        <f aca="false">100/6*L4</f>
        <v>100</v>
      </c>
      <c r="M24" s="3" t="n">
        <f aca="false">100/6*M4</f>
        <v>100</v>
      </c>
      <c r="N24" s="3" t="n">
        <f aca="false">100/6*N4</f>
        <v>100</v>
      </c>
      <c r="O24" s="2"/>
      <c r="P24" s="1" t="s">
        <v>4</v>
      </c>
      <c r="Q24" s="3" t="n">
        <f aca="false">100/6*Q4</f>
        <v>100</v>
      </c>
      <c r="R24" s="3" t="n">
        <f aca="false">100/6*R4</f>
        <v>33.3333333333333</v>
      </c>
      <c r="S24" s="3" t="n">
        <f aca="false">100/6*S4</f>
        <v>33.3333333333333</v>
      </c>
      <c r="T24" s="3" t="n">
        <f aca="false">100/6*T4</f>
        <v>50</v>
      </c>
      <c r="U24" s="3" t="n">
        <f aca="false">100/6*U4</f>
        <v>50</v>
      </c>
      <c r="V24" s="3" t="n">
        <f aca="false">100/6*V4</f>
        <v>66.6666666666667</v>
      </c>
      <c r="W24" s="3" t="n">
        <f aca="false">100/6*W4</f>
        <v>16.6666666666667</v>
      </c>
      <c r="X24" s="3" t="n">
        <f aca="false">100/6*X4</f>
        <v>16.6666666666667</v>
      </c>
      <c r="Y24" s="3" t="n">
        <f aca="false">100/6*Y4</f>
        <v>16.6666666666667</v>
      </c>
      <c r="Z24" s="3" t="n">
        <f aca="false">100/6*Z4</f>
        <v>33.3333333333333</v>
      </c>
      <c r="AA24" s="3" t="n">
        <f aca="false">100/6*AA4</f>
        <v>33.3333333333333</v>
      </c>
      <c r="AB24" s="3" t="n">
        <f aca="false">100/6*AB4</f>
        <v>16.6666666666667</v>
      </c>
      <c r="AC24" s="3" t="n">
        <f aca="false">100/6*AC4</f>
        <v>0</v>
      </c>
      <c r="AD24" s="1"/>
    </row>
    <row r="25" customFormat="false" ht="15" hidden="false" customHeight="false" outlineLevel="0" collapsed="false">
      <c r="A25" s="1" t="s">
        <v>5</v>
      </c>
      <c r="B25" s="3" t="n">
        <f aca="false">100/6*B5</f>
        <v>83.3333333333333</v>
      </c>
      <c r="C25" s="3" t="n">
        <f aca="false">100/6*C5</f>
        <v>0</v>
      </c>
      <c r="D25" s="3" t="n">
        <f aca="false">100/6*D5</f>
        <v>0</v>
      </c>
      <c r="E25" s="3" t="n">
        <f aca="false">100/6*E5</f>
        <v>66.6666666666667</v>
      </c>
      <c r="F25" s="3" t="n">
        <f aca="false">100/6*F5</f>
        <v>66.6666666666667</v>
      </c>
      <c r="G25" s="3" t="n">
        <f aca="false">100/6*G5</f>
        <v>100</v>
      </c>
      <c r="H25" s="3" t="n">
        <f aca="false">100/6*H5</f>
        <v>33.3333333333333</v>
      </c>
      <c r="I25" s="3" t="n">
        <f aca="false">100/6*I5</f>
        <v>33.3333333333333</v>
      </c>
      <c r="J25" s="3" t="n">
        <f aca="false">100/6*J5</f>
        <v>0</v>
      </c>
      <c r="K25" s="3" t="n">
        <f aca="false">100/6*K5</f>
        <v>0</v>
      </c>
      <c r="L25" s="3" t="n">
        <f aca="false">100/6*L5</f>
        <v>0</v>
      </c>
      <c r="M25" s="3" t="n">
        <f aca="false">100/6*M5</f>
        <v>0</v>
      </c>
      <c r="N25" s="3" t="n">
        <f aca="false">100/6*N5</f>
        <v>0</v>
      </c>
      <c r="O25" s="2"/>
      <c r="P25" s="1" t="s">
        <v>5</v>
      </c>
      <c r="Q25" s="3" t="n">
        <f aca="false">100/6*Q5</f>
        <v>16.6666666666667</v>
      </c>
      <c r="R25" s="3" t="n">
        <f aca="false">100/6*R5</f>
        <v>83.3333333333333</v>
      </c>
      <c r="S25" s="3" t="n">
        <f aca="false">100/6*S5</f>
        <v>83.3333333333333</v>
      </c>
      <c r="T25" s="3" t="n">
        <f aca="false">100/6*T5</f>
        <v>83.3333333333333</v>
      </c>
      <c r="U25" s="3" t="n">
        <f aca="false">100/6*U5</f>
        <v>16.6666666666667</v>
      </c>
      <c r="V25" s="3" t="n">
        <f aca="false">100/6*V5</f>
        <v>16.6666666666667</v>
      </c>
      <c r="W25" s="3" t="n">
        <f aca="false">100/6*W5</f>
        <v>0</v>
      </c>
      <c r="X25" s="3" t="n">
        <f aca="false">100/6*X5</f>
        <v>0</v>
      </c>
      <c r="Y25" s="3" t="n">
        <f aca="false">100/6*Y5</f>
        <v>0</v>
      </c>
      <c r="Z25" s="3" t="n">
        <f aca="false">100/6*Z5</f>
        <v>0</v>
      </c>
      <c r="AA25" s="3" t="n">
        <f aca="false">100/6*AA5</f>
        <v>0</v>
      </c>
      <c r="AB25" s="3" t="n">
        <f aca="false">100/6*AB5</f>
        <v>0</v>
      </c>
      <c r="AC25" s="3" t="n">
        <f aca="false">100/6*AC5</f>
        <v>0</v>
      </c>
      <c r="AD25" s="1"/>
    </row>
    <row r="26" customFormat="false" ht="15" hidden="false" customHeight="false" outlineLevel="0" collapsed="false">
      <c r="A26" s="1" t="s">
        <v>6</v>
      </c>
      <c r="B26" s="3" t="n">
        <f aca="false">100/6*B6</f>
        <v>33.3333333333333</v>
      </c>
      <c r="C26" s="3" t="n">
        <f aca="false">100/6*C6</f>
        <v>66.6666666666667</v>
      </c>
      <c r="D26" s="3" t="n">
        <f aca="false">100/6*D6</f>
        <v>66.6666666666667</v>
      </c>
      <c r="E26" s="3" t="n">
        <f aca="false">100/6*E6</f>
        <v>33.3333333333333</v>
      </c>
      <c r="F26" s="3" t="n">
        <f aca="false">100/6*F6</f>
        <v>33.3333333333333</v>
      </c>
      <c r="G26" s="3" t="n">
        <f aca="false">100/6*G6</f>
        <v>0</v>
      </c>
      <c r="H26" s="3" t="n">
        <f aca="false">100/6*H6</f>
        <v>0</v>
      </c>
      <c r="I26" s="3" t="n">
        <f aca="false">100/6*I6</f>
        <v>0</v>
      </c>
      <c r="J26" s="3" t="n">
        <f aca="false">100/6*J6</f>
        <v>0</v>
      </c>
      <c r="K26" s="3" t="n">
        <f aca="false">100/6*K6</f>
        <v>0</v>
      </c>
      <c r="L26" s="3" t="n">
        <f aca="false">100/6*L6</f>
        <v>0</v>
      </c>
      <c r="M26" s="3" t="n">
        <f aca="false">100/6*M6</f>
        <v>0</v>
      </c>
      <c r="N26" s="3" t="n">
        <f aca="false">100/6*N6</f>
        <v>0</v>
      </c>
      <c r="O26" s="2"/>
      <c r="P26" s="1" t="s">
        <v>6</v>
      </c>
      <c r="Q26" s="3" t="n">
        <f aca="false">100/6*Q6</f>
        <v>83.3333333333333</v>
      </c>
      <c r="R26" s="3" t="n">
        <f aca="false">100/6*R6</f>
        <v>50</v>
      </c>
      <c r="S26" s="3" t="n">
        <f aca="false">100/6*S6</f>
        <v>50</v>
      </c>
      <c r="T26" s="3" t="n">
        <f aca="false">100/6*T6</f>
        <v>66.6666666666667</v>
      </c>
      <c r="U26" s="3" t="n">
        <f aca="false">100/6*U6</f>
        <v>50</v>
      </c>
      <c r="V26" s="3" t="n">
        <f aca="false">100/6*V6</f>
        <v>16.6666666666667</v>
      </c>
      <c r="W26" s="3" t="n">
        <f aca="false">100/6*W6</f>
        <v>16.6666666666667</v>
      </c>
      <c r="X26" s="3" t="n">
        <f aca="false">100/6*X6</f>
        <v>0</v>
      </c>
      <c r="Y26" s="3" t="n">
        <f aca="false">100/6*Y6</f>
        <v>0</v>
      </c>
      <c r="Z26" s="3" t="n">
        <f aca="false">100/6*Z6</f>
        <v>0</v>
      </c>
      <c r="AA26" s="3" t="n">
        <f aca="false">100/6*AA6</f>
        <v>0</v>
      </c>
      <c r="AB26" s="3" t="n">
        <f aca="false">100/6*AB6</f>
        <v>0</v>
      </c>
      <c r="AC26" s="3" t="n">
        <f aca="false">100/6*AC6</f>
        <v>0</v>
      </c>
      <c r="AD26" s="1"/>
    </row>
    <row r="27" customFormat="false" ht="15" hidden="false" customHeight="false" outlineLevel="0" collapsed="false">
      <c r="A27" s="1" t="s">
        <v>7</v>
      </c>
      <c r="B27" s="3" t="n">
        <f aca="false">100/6*B7</f>
        <v>100</v>
      </c>
      <c r="C27" s="3" t="n">
        <f aca="false">100/6*C7</f>
        <v>100</v>
      </c>
      <c r="D27" s="3" t="n">
        <f aca="false">100/6*D7</f>
        <v>100</v>
      </c>
      <c r="E27" s="3" t="n">
        <f aca="false">100/6*E7</f>
        <v>0</v>
      </c>
      <c r="F27" s="3" t="n">
        <f aca="false">100/6*F7</f>
        <v>0</v>
      </c>
      <c r="G27" s="3" t="n">
        <f aca="false">100/6*G7</f>
        <v>0</v>
      </c>
      <c r="H27" s="3" t="n">
        <f aca="false">100/6*H7</f>
        <v>0</v>
      </c>
      <c r="I27" s="3" t="n">
        <f aca="false">100/6*I7</f>
        <v>0</v>
      </c>
      <c r="J27" s="3" t="n">
        <f aca="false">100/6*J7</f>
        <v>0</v>
      </c>
      <c r="K27" s="3" t="n">
        <f aca="false">100/6*K7</f>
        <v>0</v>
      </c>
      <c r="L27" s="3" t="n">
        <f aca="false">100/6*L7</f>
        <v>0</v>
      </c>
      <c r="M27" s="3" t="n">
        <f aca="false">100/6*M7</f>
        <v>0</v>
      </c>
      <c r="N27" s="3" t="n">
        <f aca="false">100/6*N7</f>
        <v>0</v>
      </c>
      <c r="O27" s="2"/>
      <c r="P27" s="1" t="s">
        <v>7</v>
      </c>
      <c r="Q27" s="3" t="n">
        <f aca="false">100/6*Q7</f>
        <v>33.3333333333333</v>
      </c>
      <c r="R27" s="3" t="n">
        <f aca="false">100/6*R7</f>
        <v>50</v>
      </c>
      <c r="S27" s="3" t="n">
        <f aca="false">100/6*S7</f>
        <v>50</v>
      </c>
      <c r="T27" s="3" t="n">
        <f aca="false">100/6*T7</f>
        <v>66.6666666666667</v>
      </c>
      <c r="U27" s="3" t="n">
        <f aca="false">100/6*U7</f>
        <v>16.6666666666667</v>
      </c>
      <c r="V27" s="3" t="n">
        <f aca="false">100/6*V7</f>
        <v>16.6666666666667</v>
      </c>
      <c r="W27" s="3" t="n">
        <f aca="false">100/6*W7</f>
        <v>16.6666666666667</v>
      </c>
      <c r="X27" s="3" t="n">
        <f aca="false">100/6*X7</f>
        <v>33.3333333333333</v>
      </c>
      <c r="Y27" s="3" t="n">
        <f aca="false">100/6*Y7</f>
        <v>33.3333333333333</v>
      </c>
      <c r="Z27" s="3" t="n">
        <f aca="false">100/6*Z7</f>
        <v>16.6666666666667</v>
      </c>
      <c r="AA27" s="3" t="n">
        <f aca="false">100/6*AA7</f>
        <v>0</v>
      </c>
      <c r="AB27" s="3" t="n">
        <f aca="false">100/6*AB7</f>
        <v>0</v>
      </c>
      <c r="AC27" s="3" t="n">
        <f aca="false">100/6*AC7</f>
        <v>0</v>
      </c>
      <c r="AD27" s="1"/>
    </row>
    <row r="28" customFormat="false" ht="15" hidden="false" customHeight="false" outlineLevel="0" collapsed="false">
      <c r="A28" s="1" t="s">
        <v>8</v>
      </c>
      <c r="B28" s="3" t="n">
        <f aca="false">100/6*B8</f>
        <v>0</v>
      </c>
      <c r="C28" s="3" t="n">
        <f aca="false">100/6*C8</f>
        <v>66.6666666666667</v>
      </c>
      <c r="D28" s="3" t="n">
        <f aca="false">100/6*D8</f>
        <v>66.6666666666667</v>
      </c>
      <c r="E28" s="3" t="n">
        <f aca="false">100/6*E8</f>
        <v>0</v>
      </c>
      <c r="F28" s="3" t="n">
        <f aca="false">100/6*F8</f>
        <v>0</v>
      </c>
      <c r="G28" s="3" t="n">
        <f aca="false">100/6*G8</f>
        <v>0</v>
      </c>
      <c r="H28" s="3" t="n">
        <f aca="false">100/6*H8</f>
        <v>0</v>
      </c>
      <c r="I28" s="3" t="n">
        <f aca="false">100/6*I8</f>
        <v>0</v>
      </c>
      <c r="J28" s="3" t="n">
        <f aca="false">100/6*J8</f>
        <v>0</v>
      </c>
      <c r="K28" s="3" t="n">
        <f aca="false">100/6*K8</f>
        <v>16.6666666666667</v>
      </c>
      <c r="L28" s="3" t="n">
        <f aca="false">100/6*L8</f>
        <v>16.6666666666667</v>
      </c>
      <c r="M28" s="3" t="n">
        <f aca="false">100/6*M8</f>
        <v>16.6666666666667</v>
      </c>
      <c r="N28" s="3" t="n">
        <f aca="false">100/6*N8</f>
        <v>16.6666666666667</v>
      </c>
      <c r="O28" s="2"/>
      <c r="P28" s="1" t="s">
        <v>8</v>
      </c>
      <c r="Q28" s="3" t="n">
        <f aca="false">100/6*Q8</f>
        <v>0</v>
      </c>
      <c r="R28" s="3" t="n">
        <f aca="false">100/6*R8</f>
        <v>0</v>
      </c>
      <c r="S28" s="3" t="n">
        <f aca="false">100/6*S8</f>
        <v>0</v>
      </c>
      <c r="T28" s="3" t="n">
        <f aca="false">100/6*T8</f>
        <v>0</v>
      </c>
      <c r="U28" s="3" t="n">
        <f aca="false">100/6*U8</f>
        <v>16.6666666666667</v>
      </c>
      <c r="V28" s="3" t="n">
        <f aca="false">100/6*V8</f>
        <v>16.6666666666667</v>
      </c>
      <c r="W28" s="3" t="n">
        <f aca="false">100/6*W8</f>
        <v>83.3333333333333</v>
      </c>
      <c r="X28" s="3" t="n">
        <f aca="false">100/6*X8</f>
        <v>66.6666666666667</v>
      </c>
      <c r="Y28" s="3" t="n">
        <f aca="false">100/6*Y8</f>
        <v>83.3333333333333</v>
      </c>
      <c r="Z28" s="3" t="n">
        <f aca="false">100/6*Z8</f>
        <v>16.6666666666667</v>
      </c>
      <c r="AA28" s="3" t="n">
        <f aca="false">100/6*AA8</f>
        <v>16.6666666666667</v>
      </c>
      <c r="AB28" s="3" t="n">
        <f aca="false">100/6*AB8</f>
        <v>0</v>
      </c>
      <c r="AC28" s="3" t="n">
        <f aca="false">100/6*AC8</f>
        <v>0</v>
      </c>
      <c r="AD28" s="1"/>
    </row>
    <row r="29" customFormat="false" ht="15" hidden="false" customHeight="false" outlineLevel="0" collapsed="false">
      <c r="A29" s="1" t="s">
        <v>9</v>
      </c>
      <c r="B29" s="3" t="n">
        <f aca="false">100/6*B9</f>
        <v>100</v>
      </c>
      <c r="C29" s="3" t="n">
        <f aca="false">100/6*C9</f>
        <v>100</v>
      </c>
      <c r="D29" s="3" t="n">
        <f aca="false">100/6*D9</f>
        <v>100</v>
      </c>
      <c r="E29" s="3" t="n">
        <f aca="false">100/6*E9</f>
        <v>100</v>
      </c>
      <c r="F29" s="3" t="n">
        <f aca="false">100/6*F9</f>
        <v>100</v>
      </c>
      <c r="G29" s="3" t="n">
        <f aca="false">100/6*G9</f>
        <v>100</v>
      </c>
      <c r="H29" s="3" t="n">
        <f aca="false">100/6*H9</f>
        <v>100</v>
      </c>
      <c r="I29" s="3" t="n">
        <f aca="false">100/6*I9</f>
        <v>100</v>
      </c>
      <c r="J29" s="3" t="n">
        <f aca="false">100/6*J9</f>
        <v>100</v>
      </c>
      <c r="K29" s="3" t="n">
        <f aca="false">100/6*K9</f>
        <v>100</v>
      </c>
      <c r="L29" s="3" t="n">
        <f aca="false">100/6*L9</f>
        <v>100</v>
      </c>
      <c r="M29" s="3" t="n">
        <f aca="false">100/6*M9</f>
        <v>100</v>
      </c>
      <c r="N29" s="3" t="n">
        <f aca="false">100/6*N9</f>
        <v>100</v>
      </c>
      <c r="O29" s="2"/>
      <c r="P29" s="1" t="s">
        <v>9</v>
      </c>
      <c r="Q29" s="3" t="n">
        <f aca="false">100/6*Q9</f>
        <v>100</v>
      </c>
      <c r="R29" s="3" t="n">
        <f aca="false">100/6*R9</f>
        <v>100</v>
      </c>
      <c r="S29" s="3" t="n">
        <f aca="false">100/6*S9</f>
        <v>100</v>
      </c>
      <c r="T29" s="3" t="n">
        <f aca="false">100/6*T9</f>
        <v>100</v>
      </c>
      <c r="U29" s="3" t="n">
        <f aca="false">100/6*U9</f>
        <v>100</v>
      </c>
      <c r="V29" s="3" t="n">
        <f aca="false">100/6*V9</f>
        <v>100</v>
      </c>
      <c r="W29" s="3" t="n">
        <f aca="false">100/6*W9</f>
        <v>100</v>
      </c>
      <c r="X29" s="3" t="n">
        <f aca="false">100/6*X9</f>
        <v>100</v>
      </c>
      <c r="Y29" s="3" t="n">
        <f aca="false">100/6*Y9</f>
        <v>100</v>
      </c>
      <c r="Z29" s="3" t="n">
        <f aca="false">100/6*Z9</f>
        <v>100</v>
      </c>
      <c r="AA29" s="3" t="n">
        <f aca="false">100/6*AA9</f>
        <v>100</v>
      </c>
      <c r="AB29" s="3" t="n">
        <f aca="false">100/6*AB9</f>
        <v>100</v>
      </c>
      <c r="AC29" s="3" t="n">
        <f aca="false">100/6*AC9</f>
        <v>100</v>
      </c>
      <c r="AD29" s="1"/>
    </row>
    <row r="30" customFormat="false" ht="15" hidden="false" customHeight="false" outlineLevel="0" collapsed="false">
      <c r="A30" s="1" t="s">
        <v>10</v>
      </c>
      <c r="B30" s="3" t="n">
        <f aca="false">100/6*B10</f>
        <v>33.3333333333333</v>
      </c>
      <c r="C30" s="3" t="n">
        <f aca="false">100/6*C10</f>
        <v>66.6666666666667</v>
      </c>
      <c r="D30" s="3" t="n">
        <f aca="false">100/6*D10</f>
        <v>66.6666666666667</v>
      </c>
      <c r="E30" s="3" t="n">
        <f aca="false">100/6*E10</f>
        <v>33.3333333333333</v>
      </c>
      <c r="F30" s="3" t="n">
        <f aca="false">100/6*F10</f>
        <v>33.3333333333333</v>
      </c>
      <c r="G30" s="3" t="n">
        <f aca="false">100/6*G10</f>
        <v>0</v>
      </c>
      <c r="H30" s="3" t="n">
        <f aca="false">100/6*H10</f>
        <v>66.6666666666667</v>
      </c>
      <c r="I30" s="3" t="n">
        <f aca="false">100/6*I10</f>
        <v>66.6666666666667</v>
      </c>
      <c r="J30" s="3" t="n">
        <f aca="false">100/6*J10</f>
        <v>100</v>
      </c>
      <c r="K30" s="3" t="n">
        <f aca="false">100/6*K10</f>
        <v>100</v>
      </c>
      <c r="L30" s="3" t="n">
        <f aca="false">100/6*L10</f>
        <v>100</v>
      </c>
      <c r="M30" s="3" t="n">
        <f aca="false">100/6*M10</f>
        <v>100</v>
      </c>
      <c r="N30" s="3" t="n">
        <f aca="false">100/6*N10</f>
        <v>100</v>
      </c>
      <c r="O30" s="2"/>
      <c r="P30" s="1" t="s">
        <v>10</v>
      </c>
      <c r="Q30" s="3" t="n">
        <f aca="false">100/6*Q10</f>
        <v>0</v>
      </c>
      <c r="R30" s="3" t="n">
        <f aca="false">100/6*R10</f>
        <v>100</v>
      </c>
      <c r="S30" s="3" t="n">
        <f aca="false">100/6*S10</f>
        <v>100</v>
      </c>
      <c r="T30" s="3" t="n">
        <f aca="false">100/6*T10</f>
        <v>100</v>
      </c>
      <c r="U30" s="3" t="n">
        <f aca="false">100/6*U10</f>
        <v>100</v>
      </c>
      <c r="V30" s="3" t="n">
        <f aca="false">100/6*V10</f>
        <v>100</v>
      </c>
      <c r="W30" s="3" t="n">
        <f aca="false">100/6*W10</f>
        <v>100</v>
      </c>
      <c r="X30" s="3" t="n">
        <f aca="false">100/6*X10</f>
        <v>100</v>
      </c>
      <c r="Y30" s="3" t="n">
        <f aca="false">100/6*Y10</f>
        <v>100</v>
      </c>
      <c r="Z30" s="3" t="n">
        <f aca="false">100/6*Z10</f>
        <v>100</v>
      </c>
      <c r="AA30" s="3" t="n">
        <f aca="false">100/6*AA10</f>
        <v>100</v>
      </c>
      <c r="AB30" s="3" t="n">
        <f aca="false">100/6*AB10</f>
        <v>100</v>
      </c>
      <c r="AC30" s="3" t="n">
        <f aca="false">100/6*AC10</f>
        <v>100</v>
      </c>
      <c r="AD30" s="1"/>
    </row>
    <row r="31" customFormat="false" ht="15" hidden="false" customHeight="false" outlineLevel="0" collapsed="false">
      <c r="A31" s="1" t="s">
        <v>11</v>
      </c>
      <c r="B31" s="3" t="n">
        <f aca="false">100/6*B11</f>
        <v>0</v>
      </c>
      <c r="C31" s="3" t="n">
        <f aca="false">100/6*C11</f>
        <v>33.3333333333333</v>
      </c>
      <c r="D31" s="3" t="n">
        <f aca="false">100/6*D11</f>
        <v>33.3333333333333</v>
      </c>
      <c r="E31" s="3" t="n">
        <f aca="false">100/6*E11</f>
        <v>66.6666666666667</v>
      </c>
      <c r="F31" s="3" t="n">
        <f aca="false">100/6*F11</f>
        <v>66.6666666666667</v>
      </c>
      <c r="G31" s="3" t="n">
        <f aca="false">100/6*G11</f>
        <v>100</v>
      </c>
      <c r="H31" s="3" t="n">
        <f aca="false">100/6*H11</f>
        <v>33.3333333333333</v>
      </c>
      <c r="I31" s="3" t="n">
        <f aca="false">100/6*I11</f>
        <v>33.3333333333333</v>
      </c>
      <c r="J31" s="3" t="n">
        <f aca="false">100/6*J11</f>
        <v>0</v>
      </c>
      <c r="K31" s="3" t="n">
        <f aca="false">100/6*K11</f>
        <v>0</v>
      </c>
      <c r="L31" s="3" t="n">
        <f aca="false">100/6*L11</f>
        <v>0</v>
      </c>
      <c r="M31" s="3" t="n">
        <f aca="false">100/6*M11</f>
        <v>0</v>
      </c>
      <c r="N31" s="3" t="n">
        <f aca="false">100/6*N11</f>
        <v>0</v>
      </c>
      <c r="O31" s="2"/>
      <c r="P31" s="1" t="s">
        <v>11</v>
      </c>
      <c r="Q31" s="3" t="n">
        <f aca="false">100/6*Q11</f>
        <v>0</v>
      </c>
      <c r="R31" s="3" t="n">
        <f aca="false">100/6*R11</f>
        <v>83.3333333333333</v>
      </c>
      <c r="S31" s="3" t="n">
        <f aca="false">100/6*S11</f>
        <v>83.3333333333333</v>
      </c>
      <c r="T31" s="3" t="n">
        <f aca="false">100/6*T11</f>
        <v>83.3333333333333</v>
      </c>
      <c r="U31" s="3" t="n">
        <f aca="false">100/6*U11</f>
        <v>83.3333333333333</v>
      </c>
      <c r="V31" s="3" t="n">
        <f aca="false">100/6*V11</f>
        <v>83.3333333333333</v>
      </c>
      <c r="W31" s="3" t="n">
        <f aca="false">100/6*W11</f>
        <v>66.6666666666667</v>
      </c>
      <c r="X31" s="3" t="n">
        <f aca="false">100/6*X11</f>
        <v>66.6666666666667</v>
      </c>
      <c r="Y31" s="3" t="n">
        <f aca="false">100/6*Y11</f>
        <v>16.6666666666667</v>
      </c>
      <c r="Z31" s="3" t="n">
        <f aca="false">100/6*Z11</f>
        <v>33.3333333333333</v>
      </c>
      <c r="AA31" s="3" t="n">
        <f aca="false">100/6*AA11</f>
        <v>33.3333333333333</v>
      </c>
      <c r="AB31" s="3" t="n">
        <f aca="false">100/6*AB11</f>
        <v>16.6666666666667</v>
      </c>
      <c r="AC31" s="3" t="n">
        <f aca="false">100/6*AC11</f>
        <v>0</v>
      </c>
      <c r="AD31" s="1"/>
    </row>
    <row r="32" customFormat="false" ht="15" hidden="false" customHeight="false" outlineLevel="0" collapsed="false">
      <c r="A32" s="1" t="s">
        <v>12</v>
      </c>
      <c r="B32" s="3" t="n">
        <f aca="false">100/6*B12</f>
        <v>16.6666666666667</v>
      </c>
      <c r="C32" s="3" t="n">
        <f aca="false">100/6*C12</f>
        <v>0</v>
      </c>
      <c r="D32" s="3" t="n">
        <f aca="false">100/6*D12</f>
        <v>0</v>
      </c>
      <c r="E32" s="3" t="n">
        <f aca="false">100/6*E12</f>
        <v>0</v>
      </c>
      <c r="F32" s="3" t="n">
        <f aca="false">100/6*F12</f>
        <v>0</v>
      </c>
      <c r="G32" s="3" t="n">
        <f aca="false">100/6*G12</f>
        <v>0</v>
      </c>
      <c r="H32" s="3" t="n">
        <f aca="false">100/6*H12</f>
        <v>0</v>
      </c>
      <c r="I32" s="3" t="n">
        <f aca="false">100/6*I12</f>
        <v>0</v>
      </c>
      <c r="J32" s="3" t="n">
        <f aca="false">100/6*J12</f>
        <v>0</v>
      </c>
      <c r="K32" s="3" t="n">
        <f aca="false">100/6*K12</f>
        <v>0</v>
      </c>
      <c r="L32" s="3" t="n">
        <f aca="false">100/6*L12</f>
        <v>0</v>
      </c>
      <c r="M32" s="3" t="n">
        <f aca="false">100/6*M12</f>
        <v>0</v>
      </c>
      <c r="N32" s="3" t="n">
        <f aca="false">100/6*N12</f>
        <v>0</v>
      </c>
      <c r="O32" s="2"/>
      <c r="P32" s="1" t="s">
        <v>12</v>
      </c>
      <c r="Q32" s="3" t="n">
        <f aca="false">100/6*Q12</f>
        <v>16.6666666666667</v>
      </c>
      <c r="R32" s="3" t="n">
        <f aca="false">100/6*R12</f>
        <v>0</v>
      </c>
      <c r="S32" s="3" t="n">
        <f aca="false">100/6*S12</f>
        <v>0</v>
      </c>
      <c r="T32" s="3" t="n">
        <f aca="false">100/6*T12</f>
        <v>0</v>
      </c>
      <c r="U32" s="3" t="n">
        <f aca="false">100/6*U12</f>
        <v>16.6666666666667</v>
      </c>
      <c r="V32" s="3" t="n">
        <f aca="false">100/6*V12</f>
        <v>16.6666666666667</v>
      </c>
      <c r="W32" s="3" t="n">
        <f aca="false">100/6*W12</f>
        <v>0</v>
      </c>
      <c r="X32" s="3" t="n">
        <f aca="false">100/6*X12</f>
        <v>0</v>
      </c>
      <c r="Y32" s="3" t="n">
        <f aca="false">100/6*Y12</f>
        <v>0</v>
      </c>
      <c r="Z32" s="3" t="n">
        <f aca="false">100/6*Z12</f>
        <v>0</v>
      </c>
      <c r="AA32" s="3" t="n">
        <f aca="false">100/6*AA12</f>
        <v>0</v>
      </c>
      <c r="AB32" s="3" t="n">
        <f aca="false">100/6*AB12</f>
        <v>0</v>
      </c>
      <c r="AC32" s="3" t="n">
        <f aca="false">100/6*AC12</f>
        <v>0</v>
      </c>
      <c r="AD32" s="1"/>
    </row>
    <row r="33" customFormat="false" ht="15" hidden="false" customHeight="false" outlineLevel="0" collapsed="false">
      <c r="A33" s="1" t="s">
        <v>13</v>
      </c>
      <c r="B33" s="3" t="n">
        <f aca="false">100/6*B13</f>
        <v>0</v>
      </c>
      <c r="C33" s="3" t="n">
        <f aca="false">100/6*C13</f>
        <v>33.3333333333333</v>
      </c>
      <c r="D33" s="3" t="n">
        <f aca="false">100/6*D13</f>
        <v>33.3333333333333</v>
      </c>
      <c r="E33" s="3" t="n">
        <f aca="false">100/6*E13</f>
        <v>66.6666666666667</v>
      </c>
      <c r="F33" s="3" t="n">
        <f aca="false">100/6*F13</f>
        <v>66.6666666666667</v>
      </c>
      <c r="G33" s="3" t="n">
        <f aca="false">100/6*G13</f>
        <v>100</v>
      </c>
      <c r="H33" s="3" t="n">
        <f aca="false">100/6*H13</f>
        <v>33.3333333333333</v>
      </c>
      <c r="I33" s="3" t="n">
        <f aca="false">100/6*I13</f>
        <v>33.3333333333333</v>
      </c>
      <c r="J33" s="3" t="n">
        <f aca="false">100/6*J13</f>
        <v>0</v>
      </c>
      <c r="K33" s="3" t="n">
        <f aca="false">100/6*K13</f>
        <v>0</v>
      </c>
      <c r="L33" s="3" t="n">
        <f aca="false">100/6*L13</f>
        <v>0</v>
      </c>
      <c r="M33" s="3" t="n">
        <f aca="false">100/6*M13</f>
        <v>0</v>
      </c>
      <c r="N33" s="3" t="n">
        <f aca="false">100/6*N13</f>
        <v>0</v>
      </c>
      <c r="O33" s="2"/>
      <c r="P33" s="1" t="s">
        <v>13</v>
      </c>
      <c r="Q33" s="3" t="n">
        <f aca="false">100/6*Q13</f>
        <v>0</v>
      </c>
      <c r="R33" s="3" t="n">
        <f aca="false">100/6*R13</f>
        <v>83.3333333333333</v>
      </c>
      <c r="S33" s="3" t="n">
        <f aca="false">100/6*S13</f>
        <v>83.3333333333333</v>
      </c>
      <c r="T33" s="3" t="n">
        <f aca="false">100/6*T13</f>
        <v>83.3333333333333</v>
      </c>
      <c r="U33" s="3" t="n">
        <f aca="false">100/6*U13</f>
        <v>83.3333333333333</v>
      </c>
      <c r="V33" s="3" t="n">
        <f aca="false">100/6*V13</f>
        <v>83.3333333333333</v>
      </c>
      <c r="W33" s="3" t="n">
        <f aca="false">100/6*W13</f>
        <v>100</v>
      </c>
      <c r="X33" s="3" t="n">
        <f aca="false">100/6*X13</f>
        <v>100</v>
      </c>
      <c r="Y33" s="3" t="n">
        <f aca="false">100/6*Y13</f>
        <v>100</v>
      </c>
      <c r="Z33" s="3" t="n">
        <f aca="false">100/6*Z13</f>
        <v>100</v>
      </c>
      <c r="AA33" s="3" t="n">
        <f aca="false">100/6*AA13</f>
        <v>100</v>
      </c>
      <c r="AB33" s="3" t="n">
        <f aca="false">100/6*AB13</f>
        <v>100</v>
      </c>
      <c r="AC33" s="3" t="n">
        <f aca="false">100/6*AC13</f>
        <v>100</v>
      </c>
      <c r="AD33" s="1"/>
    </row>
    <row r="34" customFormat="false" ht="15" hidden="false" customHeight="false" outlineLevel="0" collapsed="false">
      <c r="A34" s="1" t="s">
        <v>14</v>
      </c>
      <c r="B34" s="3" t="n">
        <f aca="false">100/6*B14</f>
        <v>66.6666666666667</v>
      </c>
      <c r="C34" s="3" t="n">
        <f aca="false">100/6*C14</f>
        <v>0</v>
      </c>
      <c r="D34" s="3" t="n">
        <f aca="false">100/6*D14</f>
        <v>100</v>
      </c>
      <c r="E34" s="3" t="n">
        <f aca="false">100/6*E14</f>
        <v>100</v>
      </c>
      <c r="F34" s="3" t="n">
        <f aca="false">100/6*F14</f>
        <v>66.6666666666667</v>
      </c>
      <c r="G34" s="3" t="n">
        <f aca="false">100/6*G14</f>
        <v>100</v>
      </c>
      <c r="H34" s="3" t="n">
        <f aca="false">100/6*H14</f>
        <v>100</v>
      </c>
      <c r="I34" s="3" t="n">
        <f aca="false">100/6*I14</f>
        <v>100</v>
      </c>
      <c r="J34" s="3" t="n">
        <f aca="false">100/6*J14</f>
        <v>100</v>
      </c>
      <c r="K34" s="3" t="n">
        <f aca="false">100/6*K14</f>
        <v>100</v>
      </c>
      <c r="L34" s="3" t="n">
        <f aca="false">100/6*L14</f>
        <v>100</v>
      </c>
      <c r="M34" s="3" t="n">
        <f aca="false">100/6*M14</f>
        <v>100</v>
      </c>
      <c r="N34" s="3" t="n">
        <f aca="false">100/6*N14</f>
        <v>100</v>
      </c>
      <c r="O34" s="2"/>
      <c r="P34" s="1" t="s">
        <v>14</v>
      </c>
      <c r="Q34" s="3" t="n">
        <f aca="false">100/6*Q14</f>
        <v>0</v>
      </c>
      <c r="R34" s="3" t="n">
        <f aca="false">100/6*R14</f>
        <v>0</v>
      </c>
      <c r="S34" s="3" t="n">
        <f aca="false">100/6*S14</f>
        <v>16.6666666666667</v>
      </c>
      <c r="T34" s="3" t="n">
        <f aca="false">100/6*T14</f>
        <v>16.6666666666667</v>
      </c>
      <c r="U34" s="3" t="n">
        <f aca="false">100/6*U14</f>
        <v>83.3333333333333</v>
      </c>
      <c r="V34" s="3" t="n">
        <f aca="false">100/6*V14</f>
        <v>83.3333333333333</v>
      </c>
      <c r="W34" s="3" t="n">
        <f aca="false">100/6*W14</f>
        <v>100</v>
      </c>
      <c r="X34" s="3" t="n">
        <f aca="false">100/6*X14</f>
        <v>100</v>
      </c>
      <c r="Y34" s="3" t="n">
        <f aca="false">100/6*Y14</f>
        <v>100</v>
      </c>
      <c r="Z34" s="3" t="n">
        <f aca="false">100/6*Z14</f>
        <v>100</v>
      </c>
      <c r="AA34" s="3" t="n">
        <f aca="false">100/6*AA14</f>
        <v>100</v>
      </c>
      <c r="AB34" s="3" t="n">
        <f aca="false">100/6*AB14</f>
        <v>100</v>
      </c>
      <c r="AC34" s="3" t="n">
        <f aca="false">100/6*AC14</f>
        <v>100</v>
      </c>
      <c r="AD34" s="1"/>
    </row>
    <row r="35" customFormat="false" ht="15" hidden="false" customHeight="false" outlineLevel="0" collapsed="false">
      <c r="A35" s="1" t="s">
        <v>15</v>
      </c>
      <c r="B35" s="3" t="n">
        <f aca="false">100/6*B15</f>
        <v>100</v>
      </c>
      <c r="C35" s="3" t="n">
        <f aca="false">100/6*C15</f>
        <v>100</v>
      </c>
      <c r="D35" s="3" t="n">
        <f aca="false">100/6*D15</f>
        <v>100</v>
      </c>
      <c r="E35" s="3" t="n">
        <f aca="false">100/6*E15</f>
        <v>100</v>
      </c>
      <c r="F35" s="3" t="n">
        <f aca="false">100/6*F15</f>
        <v>100</v>
      </c>
      <c r="G35" s="3" t="n">
        <f aca="false">100/6*G15</f>
        <v>100</v>
      </c>
      <c r="H35" s="3" t="n">
        <f aca="false">100/6*H15</f>
        <v>100</v>
      </c>
      <c r="I35" s="3" t="n">
        <f aca="false">100/6*I15</f>
        <v>100</v>
      </c>
      <c r="J35" s="3" t="n">
        <f aca="false">100/6*J15</f>
        <v>100</v>
      </c>
      <c r="K35" s="3" t="n">
        <f aca="false">100/6*K15</f>
        <v>100</v>
      </c>
      <c r="L35" s="3" t="n">
        <f aca="false">100/6*L15</f>
        <v>100</v>
      </c>
      <c r="M35" s="3" t="n">
        <f aca="false">100/6*M15</f>
        <v>100</v>
      </c>
      <c r="N35" s="3" t="n">
        <f aca="false">100/6*N15</f>
        <v>100</v>
      </c>
      <c r="O35" s="2"/>
      <c r="P35" s="1" t="s">
        <v>15</v>
      </c>
      <c r="Q35" s="3" t="n">
        <f aca="false">100/6*Q15</f>
        <v>100</v>
      </c>
      <c r="R35" s="3" t="n">
        <f aca="false">100/6*R15</f>
        <v>100</v>
      </c>
      <c r="S35" s="3" t="n">
        <f aca="false">100/6*S15</f>
        <v>100</v>
      </c>
      <c r="T35" s="3" t="n">
        <f aca="false">100/6*T15</f>
        <v>100</v>
      </c>
      <c r="U35" s="3" t="n">
        <f aca="false">100/6*U15</f>
        <v>100</v>
      </c>
      <c r="V35" s="3" t="n">
        <f aca="false">100/6*V15</f>
        <v>100</v>
      </c>
      <c r="W35" s="3" t="n">
        <f aca="false">100/6*W15</f>
        <v>100</v>
      </c>
      <c r="X35" s="3" t="n">
        <f aca="false">100/6*X15</f>
        <v>100</v>
      </c>
      <c r="Y35" s="3" t="n">
        <f aca="false">100/6*Y15</f>
        <v>100</v>
      </c>
      <c r="Z35" s="3" t="n">
        <f aca="false">100/6*Z15</f>
        <v>100</v>
      </c>
      <c r="AA35" s="3" t="n">
        <f aca="false">100/6*AA15</f>
        <v>100</v>
      </c>
      <c r="AB35" s="3" t="n">
        <f aca="false">100/6*AB15</f>
        <v>100</v>
      </c>
      <c r="AC35" s="3" t="n">
        <f aca="false">100/6*AC15</f>
        <v>100</v>
      </c>
      <c r="AD35" s="1"/>
    </row>
    <row r="36" customFormat="false" ht="15" hidden="false" customHeight="false" outlineLevel="0" collapsed="false">
      <c r="A36" s="1" t="s">
        <v>16</v>
      </c>
      <c r="B36" s="3" t="n">
        <f aca="false">100/6*B16</f>
        <v>0</v>
      </c>
      <c r="C36" s="3" t="n">
        <f aca="false">100/6*C16</f>
        <v>100</v>
      </c>
      <c r="D36" s="3" t="n">
        <f aca="false">100/6*D16</f>
        <v>100</v>
      </c>
      <c r="E36" s="3" t="n">
        <f aca="false">100/6*E16</f>
        <v>100</v>
      </c>
      <c r="F36" s="3" t="n">
        <f aca="false">100/6*F16</f>
        <v>100</v>
      </c>
      <c r="G36" s="3" t="n">
        <f aca="false">100/6*G16</f>
        <v>100</v>
      </c>
      <c r="H36" s="3" t="n">
        <f aca="false">100/6*H16</f>
        <v>33.3333333333333</v>
      </c>
      <c r="I36" s="3" t="n">
        <f aca="false">100/6*I16</f>
        <v>33.3333333333333</v>
      </c>
      <c r="J36" s="3" t="n">
        <f aca="false">100/6*J16</f>
        <v>0</v>
      </c>
      <c r="K36" s="3" t="n">
        <f aca="false">100/6*K16</f>
        <v>66.6666666666667</v>
      </c>
      <c r="L36" s="3" t="n">
        <f aca="false">100/6*L16</f>
        <v>66.6666666666667</v>
      </c>
      <c r="M36" s="3" t="n">
        <f aca="false">100/6*M16</f>
        <v>33.3333333333333</v>
      </c>
      <c r="N36" s="3" t="n">
        <f aca="false">100/6*N16</f>
        <v>33.3333333333333</v>
      </c>
      <c r="O36" s="2"/>
      <c r="P36" s="1" t="s">
        <v>16</v>
      </c>
      <c r="Q36" s="3" t="n">
        <f aca="false">100/6*Q16</f>
        <v>66.6666666666667</v>
      </c>
      <c r="R36" s="3" t="n">
        <f aca="false">100/6*R16</f>
        <v>83.3333333333333</v>
      </c>
      <c r="S36" s="3" t="n">
        <f aca="false">100/6*S16</f>
        <v>83.3333333333333</v>
      </c>
      <c r="T36" s="3" t="n">
        <f aca="false">100/6*T16</f>
        <v>83.3333333333333</v>
      </c>
      <c r="U36" s="3" t="n">
        <f aca="false">100/6*U16</f>
        <v>66.6666666666667</v>
      </c>
      <c r="V36" s="3" t="n">
        <f aca="false">100/6*V16</f>
        <v>66.6666666666667</v>
      </c>
      <c r="W36" s="3" t="n">
        <f aca="false">100/6*W16</f>
        <v>16.6666666666667</v>
      </c>
      <c r="X36" s="3" t="n">
        <f aca="false">100/6*X16</f>
        <v>16.6666666666667</v>
      </c>
      <c r="Y36" s="3" t="n">
        <f aca="false">100/6*Y16</f>
        <v>0</v>
      </c>
      <c r="Z36" s="3" t="n">
        <f aca="false">100/6*Z16</f>
        <v>0</v>
      </c>
      <c r="AA36" s="3" t="n">
        <f aca="false">100/6*AA16</f>
        <v>0</v>
      </c>
      <c r="AB36" s="3" t="n">
        <f aca="false">100/6*AB16</f>
        <v>0</v>
      </c>
      <c r="AC36" s="3" t="n">
        <f aca="false">100/6*AC16</f>
        <v>0</v>
      </c>
      <c r="AD36" s="1"/>
    </row>
    <row r="37" customFormat="false" ht="15" hidden="false" customHeight="false" outlineLevel="0" collapsed="false">
      <c r="A37" s="1" t="s">
        <v>17</v>
      </c>
      <c r="B37" s="3" t="n">
        <f aca="false">100/6*B17</f>
        <v>0</v>
      </c>
      <c r="C37" s="3" t="n">
        <f aca="false">100/6*C17</f>
        <v>100</v>
      </c>
      <c r="D37" s="3" t="n">
        <f aca="false">100/6*D17</f>
        <v>100</v>
      </c>
      <c r="E37" s="3" t="n">
        <f aca="false">100/6*E17</f>
        <v>100</v>
      </c>
      <c r="F37" s="3" t="n">
        <f aca="false">100/6*F17</f>
        <v>100</v>
      </c>
      <c r="G37" s="3" t="n">
        <f aca="false">100/6*G17</f>
        <v>100</v>
      </c>
      <c r="H37" s="3" t="n">
        <f aca="false">100/6*H17</f>
        <v>100</v>
      </c>
      <c r="I37" s="3" t="n">
        <f aca="false">100/6*I17</f>
        <v>100</v>
      </c>
      <c r="J37" s="3" t="n">
        <f aca="false">100/6*J17</f>
        <v>100</v>
      </c>
      <c r="K37" s="3" t="n">
        <f aca="false">100/6*K17</f>
        <v>100</v>
      </c>
      <c r="L37" s="3" t="n">
        <f aca="false">100/6*L17</f>
        <v>100</v>
      </c>
      <c r="M37" s="3" t="n">
        <f aca="false">100/6*M17</f>
        <v>100</v>
      </c>
      <c r="N37" s="3" t="n">
        <f aca="false">100/6*N17</f>
        <v>100</v>
      </c>
      <c r="O37" s="2"/>
      <c r="P37" s="1" t="s">
        <v>17</v>
      </c>
      <c r="Q37" s="3" t="n">
        <f aca="false">100/6*Q17</f>
        <v>83.3333333333333</v>
      </c>
      <c r="R37" s="3" t="n">
        <f aca="false">100/6*R17</f>
        <v>100</v>
      </c>
      <c r="S37" s="3" t="n">
        <f aca="false">100/6*S17</f>
        <v>100</v>
      </c>
      <c r="T37" s="3" t="n">
        <f aca="false">100/6*T17</f>
        <v>100</v>
      </c>
      <c r="U37" s="3" t="n">
        <f aca="false">100/6*U17</f>
        <v>100</v>
      </c>
      <c r="V37" s="3" t="n">
        <f aca="false">100/6*V17</f>
        <v>100</v>
      </c>
      <c r="W37" s="3" t="n">
        <f aca="false">100/6*W17</f>
        <v>100</v>
      </c>
      <c r="X37" s="3" t="n">
        <f aca="false">100/6*X17</f>
        <v>100</v>
      </c>
      <c r="Y37" s="3" t="n">
        <f aca="false">100/6*Y17</f>
        <v>100</v>
      </c>
      <c r="Z37" s="3" t="n">
        <f aca="false">100/6*Z17</f>
        <v>100</v>
      </c>
      <c r="AA37" s="3" t="n">
        <f aca="false">100/6*AA17</f>
        <v>100</v>
      </c>
      <c r="AB37" s="3" t="n">
        <f aca="false">100/6*AB17</f>
        <v>100</v>
      </c>
      <c r="AC37" s="3" t="n">
        <f aca="false">100/6*AC17</f>
        <v>100</v>
      </c>
      <c r="AD37" s="1"/>
    </row>
    <row r="38" customFormat="false" ht="15" hidden="false" customHeight="false" outlineLevel="0" collapsed="false">
      <c r="A38" s="1" t="s">
        <v>18</v>
      </c>
      <c r="B38" s="3" t="n">
        <f aca="false">100/6*B18</f>
        <v>100</v>
      </c>
      <c r="C38" s="3" t="n">
        <f aca="false">100/6*C18</f>
        <v>100</v>
      </c>
      <c r="D38" s="3" t="n">
        <f aca="false">100/6*D18</f>
        <v>100</v>
      </c>
      <c r="E38" s="3" t="n">
        <f aca="false">100/6*E18</f>
        <v>66.6666666666667</v>
      </c>
      <c r="F38" s="3" t="n">
        <f aca="false">100/6*F18</f>
        <v>66.6666666666667</v>
      </c>
      <c r="G38" s="3" t="n">
        <f aca="false">100/6*G18</f>
        <v>100</v>
      </c>
      <c r="H38" s="3" t="n">
        <f aca="false">100/6*H18</f>
        <v>33.3333333333333</v>
      </c>
      <c r="I38" s="3" t="n">
        <f aca="false">100/6*I18</f>
        <v>33.3333333333333</v>
      </c>
      <c r="J38" s="3" t="n">
        <f aca="false">100/6*J18</f>
        <v>0</v>
      </c>
      <c r="K38" s="3" t="n">
        <f aca="false">100/6*K18</f>
        <v>66.6666666666667</v>
      </c>
      <c r="L38" s="3" t="n">
        <f aca="false">100/6*L18</f>
        <v>66.6666666666667</v>
      </c>
      <c r="M38" s="3" t="n">
        <f aca="false">100/6*M18</f>
        <v>33.3333333333333</v>
      </c>
      <c r="N38" s="3" t="n">
        <f aca="false">100/6*N18</f>
        <v>33.3333333333333</v>
      </c>
      <c r="O38" s="2"/>
      <c r="P38" s="1" t="s">
        <v>18</v>
      </c>
      <c r="Q38" s="3" t="n">
        <f aca="false">100/6*Q18</f>
        <v>100</v>
      </c>
      <c r="R38" s="3" t="n">
        <f aca="false">100/6*R18</f>
        <v>100</v>
      </c>
      <c r="S38" s="3" t="n">
        <f aca="false">100/6*S18</f>
        <v>100</v>
      </c>
      <c r="T38" s="3" t="n">
        <f aca="false">100/6*T18</f>
        <v>100</v>
      </c>
      <c r="U38" s="3" t="n">
        <f aca="false">100/6*U18</f>
        <v>100</v>
      </c>
      <c r="V38" s="3" t="n">
        <f aca="false">100/6*V18</f>
        <v>100</v>
      </c>
      <c r="W38" s="3" t="n">
        <f aca="false">100/6*W18</f>
        <v>100</v>
      </c>
      <c r="X38" s="3" t="n">
        <f aca="false">100/6*X18</f>
        <v>100</v>
      </c>
      <c r="Y38" s="3" t="n">
        <f aca="false">100/6*Y18</f>
        <v>100</v>
      </c>
      <c r="Z38" s="3" t="n">
        <f aca="false">100/6*Z18</f>
        <v>100</v>
      </c>
      <c r="AA38" s="3" t="n">
        <f aca="false">100/6*AA18</f>
        <v>100</v>
      </c>
      <c r="AB38" s="3" t="n">
        <f aca="false">100/6*AB18</f>
        <v>100</v>
      </c>
      <c r="AC38" s="3" t="n">
        <f aca="false">100/6*AC18</f>
        <v>100</v>
      </c>
      <c r="AD38" s="1"/>
    </row>
    <row r="39" customFormat="false" ht="15" hidden="false" customHeight="false" outlineLevel="0" collapsed="false">
      <c r="A39" s="1" t="s">
        <v>19</v>
      </c>
      <c r="B39" s="3" t="n">
        <f aca="false">100/6*B19</f>
        <v>0</v>
      </c>
      <c r="C39" s="3" t="n">
        <f aca="false">100/6*C19</f>
        <v>0</v>
      </c>
      <c r="D39" s="3" t="n">
        <f aca="false">100/6*D19</f>
        <v>0</v>
      </c>
      <c r="E39" s="3" t="n">
        <f aca="false">100/6*E19</f>
        <v>0</v>
      </c>
      <c r="F39" s="3" t="n">
        <f aca="false">100/6*F19</f>
        <v>0</v>
      </c>
      <c r="G39" s="3" t="n">
        <f aca="false">100/6*G19</f>
        <v>0</v>
      </c>
      <c r="H39" s="3" t="n">
        <f aca="false">100/6*H19</f>
        <v>0</v>
      </c>
      <c r="I39" s="3" t="n">
        <f aca="false">100/6*I19</f>
        <v>0</v>
      </c>
      <c r="J39" s="3" t="n">
        <f aca="false">100/6*J19</f>
        <v>0</v>
      </c>
      <c r="K39" s="3" t="n">
        <f aca="false">100/6*K19</f>
        <v>0</v>
      </c>
      <c r="L39" s="3" t="n">
        <f aca="false">100/6*L19</f>
        <v>0</v>
      </c>
      <c r="M39" s="3" t="n">
        <f aca="false">100/6*M19</f>
        <v>0</v>
      </c>
      <c r="N39" s="3" t="n">
        <f aca="false">100/6*N19</f>
        <v>0</v>
      </c>
      <c r="O39" s="2"/>
      <c r="P39" s="1" t="s">
        <v>19</v>
      </c>
      <c r="Q39" s="3" t="n">
        <f aca="false">100/6*Q19</f>
        <v>0</v>
      </c>
      <c r="R39" s="3" t="n">
        <f aca="false">100/6*R19</f>
        <v>33.3333333333333</v>
      </c>
      <c r="S39" s="3" t="n">
        <f aca="false">100/6*S19</f>
        <v>33.3333333333333</v>
      </c>
      <c r="T39" s="3" t="n">
        <f aca="false">100/6*T19</f>
        <v>50</v>
      </c>
      <c r="U39" s="3" t="n">
        <f aca="false">100/6*U19</f>
        <v>66.6666666666667</v>
      </c>
      <c r="V39" s="3" t="n">
        <f aca="false">100/6*V19</f>
        <v>83.3333333333333</v>
      </c>
      <c r="W39" s="3" t="n">
        <f aca="false">100/6*W19</f>
        <v>16.6666666666667</v>
      </c>
      <c r="X39" s="3" t="n">
        <f aca="false">100/6*X19</f>
        <v>16.6666666666667</v>
      </c>
      <c r="Y39" s="3" t="n">
        <f aca="false">100/6*Y19</f>
        <v>16.6666666666667</v>
      </c>
      <c r="Z39" s="3" t="n">
        <f aca="false">100/6*Z19</f>
        <v>33.3333333333333</v>
      </c>
      <c r="AA39" s="3" t="n">
        <f aca="false">100/6*AA19</f>
        <v>33.3333333333333</v>
      </c>
      <c r="AB39" s="3" t="n">
        <f aca="false">100/6*AB19</f>
        <v>16.6666666666667</v>
      </c>
      <c r="AC39" s="3" t="n">
        <f aca="false">100/6*AC19</f>
        <v>0</v>
      </c>
      <c r="AD39" s="1"/>
    </row>
    <row r="40" s="1" customFormat="true" ht="8.25" hidden="false" customHeight="true" outlineLevel="0" collapsed="false">
      <c r="O4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7T14:54:41Z</dcterms:created>
  <dc:creator>Standard</dc:creator>
  <dc:description/>
  <dc:language>en-US</dc:language>
  <cp:lastModifiedBy>ugau</cp:lastModifiedBy>
  <dcterms:modified xsi:type="dcterms:W3CDTF">2008-12-18T10:38:33Z</dcterms:modified>
  <cp:revision>0</cp:revision>
  <dc:subject/>
  <dc:title/>
</cp:coreProperties>
</file>